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8420" yWindow="3840" windowWidth="29860" windowHeight="21420" tabRatio="500"/>
  </bookViews>
  <sheets>
    <sheet name="Sheet1" sheetId="1" r:id="rId1"/>
  </sheets>
  <definedNames>
    <definedName name="_xlchart.v1.0" hidden="1">Sheet1!$U$5:$U$3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1" i="1" l="1"/>
  <c r="T22" i="1"/>
  <c r="T20" i="1"/>
  <c r="S21" i="1"/>
  <c r="S22" i="1"/>
  <c r="V22" i="1"/>
  <c r="S20" i="1"/>
  <c r="R21" i="1"/>
  <c r="R22" i="1"/>
  <c r="R20" i="1"/>
  <c r="T10" i="1"/>
  <c r="T11" i="1"/>
  <c r="T9" i="1"/>
  <c r="S10" i="1"/>
  <c r="S11" i="1"/>
  <c r="S9" i="1"/>
  <c r="R10" i="1"/>
  <c r="R11" i="1"/>
  <c r="R9" i="1"/>
  <c r="J73" i="1"/>
  <c r="J74" i="1"/>
  <c r="J75" i="1"/>
  <c r="J76" i="1"/>
  <c r="J77" i="1"/>
  <c r="U22" i="1"/>
  <c r="V21" i="1"/>
  <c r="V20" i="1"/>
  <c r="U20" i="1"/>
  <c r="R18" i="1"/>
  <c r="S18" i="1"/>
  <c r="U18" i="1"/>
  <c r="T18" i="1"/>
  <c r="V18" i="1"/>
  <c r="R17" i="1"/>
  <c r="V17" i="1"/>
  <c r="S17" i="1"/>
  <c r="T17" i="1"/>
  <c r="U17" i="1"/>
  <c r="R16" i="1"/>
  <c r="S16" i="1"/>
  <c r="V16" i="1"/>
  <c r="T16" i="1"/>
  <c r="U10" i="1"/>
  <c r="V9" i="1"/>
  <c r="U9" i="1"/>
  <c r="R7" i="1"/>
  <c r="S7" i="1"/>
  <c r="V7" i="1"/>
  <c r="T7" i="1"/>
  <c r="R6" i="1"/>
  <c r="V6" i="1"/>
  <c r="S6" i="1"/>
  <c r="T6" i="1"/>
  <c r="U6" i="1"/>
  <c r="R5" i="1"/>
  <c r="S5" i="1"/>
  <c r="U5" i="1"/>
  <c r="T5" i="1"/>
  <c r="V5" i="1"/>
  <c r="J72" i="1"/>
  <c r="J64" i="1"/>
  <c r="J63" i="1"/>
  <c r="J62" i="1"/>
  <c r="J61" i="1"/>
  <c r="J60" i="1"/>
  <c r="J59" i="1"/>
  <c r="J51" i="1"/>
  <c r="J50" i="1"/>
  <c r="J49" i="1"/>
  <c r="J48" i="1"/>
  <c r="J47" i="1"/>
  <c r="J46" i="1"/>
  <c r="J35" i="1"/>
  <c r="J34" i="1"/>
  <c r="J33" i="1"/>
  <c r="J32" i="1"/>
  <c r="J31" i="1"/>
  <c r="J30" i="1"/>
  <c r="J22" i="1"/>
  <c r="J21" i="1"/>
  <c r="J20" i="1"/>
  <c r="J19" i="1"/>
  <c r="J18" i="1"/>
  <c r="J17" i="1"/>
  <c r="J9" i="1"/>
  <c r="J8" i="1"/>
  <c r="J7" i="1"/>
  <c r="J6" i="1"/>
  <c r="J5" i="1"/>
  <c r="J4" i="1"/>
  <c r="J116" i="1"/>
  <c r="J113" i="1"/>
  <c r="J118" i="1"/>
  <c r="J105" i="1"/>
  <c r="J117" i="1"/>
  <c r="J104" i="1"/>
  <c r="J103" i="1"/>
  <c r="J115" i="1"/>
  <c r="J102" i="1"/>
  <c r="J114" i="1"/>
  <c r="J101" i="1"/>
  <c r="J100" i="1"/>
  <c r="J92" i="1"/>
  <c r="J91" i="1"/>
  <c r="J90" i="1"/>
  <c r="J89" i="1"/>
  <c r="J88" i="1"/>
  <c r="J87" i="1"/>
  <c r="U11" i="1"/>
  <c r="V11" i="1"/>
  <c r="V10" i="1"/>
  <c r="U7" i="1"/>
  <c r="U16" i="1"/>
  <c r="U21" i="1"/>
</calcChain>
</file>

<file path=xl/sharedStrings.xml><?xml version="1.0" encoding="utf-8"?>
<sst xmlns="http://schemas.openxmlformats.org/spreadsheetml/2006/main" count="760" uniqueCount="152">
  <si>
    <t>strain</t>
    <phoneticPr fontId="2"/>
  </si>
  <si>
    <t>antibody</t>
    <phoneticPr fontId="1"/>
  </si>
  <si>
    <t>1st</t>
    <phoneticPr fontId="3"/>
  </si>
  <si>
    <t>2nd</t>
    <phoneticPr fontId="1"/>
  </si>
  <si>
    <t>1st(normalized)</t>
    <phoneticPr fontId="3"/>
  </si>
  <si>
    <t>3rd</t>
    <phoneticPr fontId="1"/>
  </si>
  <si>
    <t>2nd(normalized)</t>
    <phoneticPr fontId="1"/>
  </si>
  <si>
    <t>3rd(normalized)</t>
    <phoneticPr fontId="1"/>
  </si>
  <si>
    <t>Average</t>
    <phoneticPr fontId="3"/>
  </si>
  <si>
    <t>STDEV</t>
    <phoneticPr fontId="3"/>
  </si>
  <si>
    <t>region</t>
    <phoneticPr fontId="1"/>
  </si>
  <si>
    <t>primer</t>
    <phoneticPr fontId="1"/>
  </si>
  <si>
    <t>IP</t>
    <phoneticPr fontId="3"/>
  </si>
  <si>
    <t>input</t>
    <phoneticPr fontId="3"/>
  </si>
  <si>
    <t>IP/input</t>
    <phoneticPr fontId="3"/>
  </si>
  <si>
    <t>YKK1123-1</t>
    <phoneticPr fontId="2"/>
  </si>
  <si>
    <t>RPL25</t>
    <phoneticPr fontId="3"/>
  </si>
  <si>
    <t>YKK1125-1</t>
    <phoneticPr fontId="1"/>
  </si>
  <si>
    <t>YKK1127-1</t>
    <phoneticPr fontId="1"/>
  </si>
  <si>
    <t>Fpr1-Pa</t>
    <phoneticPr fontId="3"/>
  </si>
  <si>
    <t>YKK1129-1</t>
    <phoneticPr fontId="3"/>
  </si>
  <si>
    <t>3rd</t>
    <phoneticPr fontId="1"/>
  </si>
  <si>
    <t>RPL25</t>
    <phoneticPr fontId="3"/>
  </si>
  <si>
    <t>YKK1123-2</t>
    <phoneticPr fontId="1"/>
  </si>
  <si>
    <t>WT</t>
    <phoneticPr fontId="2"/>
  </si>
  <si>
    <t>YKK1125-2</t>
    <phoneticPr fontId="1"/>
  </si>
  <si>
    <t>YKK1127-2</t>
    <phoneticPr fontId="1"/>
  </si>
  <si>
    <t>YKK1129-2</t>
    <phoneticPr fontId="3"/>
  </si>
  <si>
    <t>RPS30B</t>
    <phoneticPr fontId="2"/>
  </si>
  <si>
    <t>1st</t>
    <phoneticPr fontId="1"/>
  </si>
  <si>
    <t>2nd</t>
    <phoneticPr fontId="1"/>
  </si>
  <si>
    <t>YKK1123-1</t>
    <phoneticPr fontId="2"/>
  </si>
  <si>
    <t>3rd</t>
    <phoneticPr fontId="1"/>
  </si>
  <si>
    <t>2nd</t>
    <phoneticPr fontId="1"/>
  </si>
  <si>
    <t>YKK1129-2</t>
    <phoneticPr fontId="3"/>
  </si>
  <si>
    <t>RPS5</t>
    <phoneticPr fontId="1"/>
  </si>
  <si>
    <t>Hmo1-PA</t>
    <phoneticPr fontId="1"/>
  </si>
  <si>
    <t>Fpr1-PA</t>
  </si>
  <si>
    <t>α-PA</t>
  </si>
  <si>
    <t>α-PA</t>
    <phoneticPr fontId="2"/>
  </si>
  <si>
    <t>RPL25</t>
    <phoneticPr fontId="1"/>
  </si>
  <si>
    <t>RPS30B</t>
    <phoneticPr fontId="3"/>
  </si>
  <si>
    <t>strain</t>
    <phoneticPr fontId="1"/>
  </si>
  <si>
    <t>genotype</t>
    <phoneticPr fontId="1"/>
  </si>
  <si>
    <t>precipitated protein</t>
    <phoneticPr fontId="1"/>
  </si>
  <si>
    <t>antibody</t>
    <phoneticPr fontId="1"/>
  </si>
  <si>
    <t>region</t>
    <phoneticPr fontId="1"/>
  </si>
  <si>
    <t>primer</t>
    <phoneticPr fontId="1"/>
  </si>
  <si>
    <t>IP</t>
    <phoneticPr fontId="3"/>
  </si>
  <si>
    <t>input</t>
    <phoneticPr fontId="3"/>
  </si>
  <si>
    <t>IP/input</t>
    <phoneticPr fontId="3"/>
  </si>
  <si>
    <t>WT</t>
    <phoneticPr fontId="3"/>
  </si>
  <si>
    <t>YKK1123-1</t>
    <phoneticPr fontId="2"/>
  </si>
  <si>
    <t>YKK1125-1</t>
    <phoneticPr fontId="1"/>
  </si>
  <si>
    <t>YKK1127-1</t>
    <phoneticPr fontId="1"/>
  </si>
  <si>
    <t>YKK1123-1</t>
    <phoneticPr fontId="2"/>
  </si>
  <si>
    <t>WT</t>
    <phoneticPr fontId="2"/>
  </si>
  <si>
    <t>Hmo1-Pa</t>
    <phoneticPr fontId="3"/>
  </si>
  <si>
    <t>input</t>
    <phoneticPr fontId="2"/>
  </si>
  <si>
    <t>YKK1125-1</t>
    <phoneticPr fontId="1"/>
  </si>
  <si>
    <t>YKK1127-1</t>
    <phoneticPr fontId="1"/>
  </si>
  <si>
    <t>Fpr1-Pa</t>
    <phoneticPr fontId="3"/>
  </si>
  <si>
    <t>YKK1129-1</t>
    <phoneticPr fontId="3"/>
  </si>
  <si>
    <t>Fpr1-Pa</t>
    <phoneticPr fontId="3"/>
  </si>
  <si>
    <t>3rd</t>
    <phoneticPr fontId="1"/>
  </si>
  <si>
    <t>YKK1123-2</t>
    <phoneticPr fontId="1"/>
  </si>
  <si>
    <t>YKK1125-2</t>
    <phoneticPr fontId="1"/>
  </si>
  <si>
    <t>YKK1127-2</t>
    <phoneticPr fontId="1"/>
  </si>
  <si>
    <t>YKK1123-2</t>
    <phoneticPr fontId="1"/>
  </si>
  <si>
    <t>YKK1125-2</t>
    <phoneticPr fontId="1"/>
  </si>
  <si>
    <t>YKK1127-2</t>
    <phoneticPr fontId="1"/>
  </si>
  <si>
    <t>YKK1129-2</t>
    <phoneticPr fontId="3"/>
  </si>
  <si>
    <t>RPL25</t>
    <phoneticPr fontId="2"/>
  </si>
  <si>
    <t>1st</t>
    <phoneticPr fontId="1"/>
  </si>
  <si>
    <t>strain</t>
    <phoneticPr fontId="1"/>
  </si>
  <si>
    <t>genotype</t>
    <phoneticPr fontId="1"/>
  </si>
  <si>
    <t>precipitated protein</t>
    <phoneticPr fontId="1"/>
  </si>
  <si>
    <t>antibody</t>
    <phoneticPr fontId="1"/>
  </si>
  <si>
    <t>region</t>
    <phoneticPr fontId="1"/>
  </si>
  <si>
    <t>primer</t>
    <phoneticPr fontId="1"/>
  </si>
  <si>
    <t>IP</t>
    <phoneticPr fontId="3"/>
  </si>
  <si>
    <t>input</t>
    <phoneticPr fontId="3"/>
  </si>
  <si>
    <t>IP/input</t>
    <phoneticPr fontId="3"/>
  </si>
  <si>
    <t>RPL25</t>
    <phoneticPr fontId="3"/>
  </si>
  <si>
    <t>WT</t>
    <phoneticPr fontId="2"/>
  </si>
  <si>
    <t>Hmo1-Pa</t>
    <phoneticPr fontId="3"/>
  </si>
  <si>
    <t>input</t>
    <phoneticPr fontId="2"/>
  </si>
  <si>
    <t>2nd</t>
    <phoneticPr fontId="1"/>
  </si>
  <si>
    <t>strain</t>
    <phoneticPr fontId="1"/>
  </si>
  <si>
    <t>genotype</t>
    <phoneticPr fontId="1"/>
  </si>
  <si>
    <t>precipitated protein</t>
    <phoneticPr fontId="1"/>
  </si>
  <si>
    <t>antibody</t>
    <phoneticPr fontId="1"/>
  </si>
  <si>
    <t>RPS30B</t>
    <phoneticPr fontId="3"/>
  </si>
  <si>
    <t>YKK1123-1</t>
  </si>
  <si>
    <t>1st</t>
    <phoneticPr fontId="1"/>
  </si>
  <si>
    <t>genotype</t>
    <phoneticPr fontId="1"/>
  </si>
  <si>
    <t>precipitated protein</t>
    <phoneticPr fontId="1"/>
  </si>
  <si>
    <t>antibody</t>
    <phoneticPr fontId="1"/>
  </si>
  <si>
    <t>region</t>
    <phoneticPr fontId="1"/>
  </si>
  <si>
    <t>primer</t>
    <phoneticPr fontId="1"/>
  </si>
  <si>
    <t>RPS5</t>
    <phoneticPr fontId="2"/>
  </si>
  <si>
    <t>strain</t>
    <phoneticPr fontId="1"/>
  </si>
  <si>
    <t>IP</t>
    <phoneticPr fontId="3"/>
  </si>
  <si>
    <t>TK9174&amp;TK9292</t>
    <phoneticPr fontId="3"/>
  </si>
  <si>
    <t>Hmo1-Pa</t>
    <phoneticPr fontId="3"/>
  </si>
  <si>
    <t>WT</t>
    <phoneticPr fontId="3"/>
  </si>
  <si>
    <t>no antibody</t>
    <phoneticPr fontId="1"/>
  </si>
  <si>
    <t>WT</t>
    <phoneticPr fontId="2"/>
  </si>
  <si>
    <t>Fpr1-Pa</t>
    <phoneticPr fontId="3"/>
  </si>
  <si>
    <t>no antibody</t>
    <phoneticPr fontId="2"/>
  </si>
  <si>
    <t>input</t>
    <phoneticPr fontId="2"/>
  </si>
  <si>
    <t>input</t>
    <phoneticPr fontId="2"/>
  </si>
  <si>
    <t>input</t>
    <phoneticPr fontId="2"/>
  </si>
  <si>
    <t>WT</t>
    <phoneticPr fontId="2"/>
  </si>
  <si>
    <t>Hmo1-Pa</t>
    <phoneticPr fontId="3"/>
  </si>
  <si>
    <t>YKK1129-1</t>
    <phoneticPr fontId="3"/>
  </si>
  <si>
    <t>Hmo1-Pa</t>
    <phoneticPr fontId="3"/>
  </si>
  <si>
    <t>WT</t>
    <phoneticPr fontId="2"/>
  </si>
  <si>
    <t>Fpr1-Pa</t>
    <phoneticPr fontId="3"/>
  </si>
  <si>
    <t>no antibody</t>
    <phoneticPr fontId="2"/>
  </si>
  <si>
    <t>RPS5</t>
  </si>
  <si>
    <t>Fpr1-Pa</t>
    <phoneticPr fontId="3"/>
  </si>
  <si>
    <t>RPL25</t>
  </si>
  <si>
    <t>input</t>
    <phoneticPr fontId="3"/>
  </si>
  <si>
    <t>IP/input</t>
    <phoneticPr fontId="3"/>
  </si>
  <si>
    <t>KK1026&amp;KK1027</t>
  </si>
  <si>
    <t>RPS30B</t>
  </si>
  <si>
    <t>WT</t>
  </si>
  <si>
    <t>Hmo1-Pa</t>
  </si>
  <si>
    <t>input</t>
  </si>
  <si>
    <t>α-PA</t>
    <phoneticPr fontId="2"/>
  </si>
  <si>
    <t>YKK1125-1</t>
  </si>
  <si>
    <t>YKK1127-1</t>
  </si>
  <si>
    <t>YKK1129-1</t>
  </si>
  <si>
    <t>fpr1Δ</t>
    <phoneticPr fontId="2"/>
  </si>
  <si>
    <t>fpr1Δ</t>
    <phoneticPr fontId="2"/>
  </si>
  <si>
    <t>fpr1Δ</t>
    <phoneticPr fontId="2"/>
  </si>
  <si>
    <t>fpr1Δ</t>
    <phoneticPr fontId="2"/>
  </si>
  <si>
    <t>fpr1Δ</t>
    <phoneticPr fontId="2"/>
  </si>
  <si>
    <t>fpr1Δ</t>
    <phoneticPr fontId="2"/>
  </si>
  <si>
    <t>fpr1Δ</t>
    <phoneticPr fontId="2"/>
  </si>
  <si>
    <t>hmo1Δ</t>
    <phoneticPr fontId="2"/>
  </si>
  <si>
    <t>hmo1Δ</t>
    <phoneticPr fontId="2"/>
  </si>
  <si>
    <t>hmo1Δ</t>
    <phoneticPr fontId="2"/>
  </si>
  <si>
    <t>hmo1Δ</t>
    <phoneticPr fontId="2"/>
  </si>
  <si>
    <t>hmo1Δ</t>
    <phoneticPr fontId="2"/>
  </si>
  <si>
    <t>hmo1Δ</t>
  </si>
  <si>
    <t>precipitated</t>
    <phoneticPr fontId="1"/>
  </si>
  <si>
    <t>KK983&amp;TK10065</t>
    <phoneticPr fontId="3"/>
  </si>
  <si>
    <t>KK642&amp;KK614</t>
    <phoneticPr fontId="1"/>
  </si>
  <si>
    <t>KK640&amp;KK641</t>
    <phoneticPr fontId="1"/>
  </si>
  <si>
    <t>S11 Table. ChIP Data for Fig 2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6"/>
      <name val="游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6" fillId="0" borderId="0" xfId="0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4"/>
  <sheetViews>
    <sheetView tabSelected="1" topLeftCell="A46" workbookViewId="0">
      <selection activeCell="R124" sqref="R124"/>
    </sheetView>
  </sheetViews>
  <sheetFormatPr baseColWidth="12" defaultColWidth="12.83203125" defaultRowHeight="14" customHeight="1" x14ac:dyDescent="0"/>
  <cols>
    <col min="1" max="1" width="7.5" style="1" bestFit="1" customWidth="1"/>
    <col min="2" max="2" width="9.1640625" style="1" bestFit="1" customWidth="1"/>
    <col min="3" max="3" width="7.83203125" style="1" bestFit="1" customWidth="1"/>
    <col min="4" max="4" width="14.5" style="1" bestFit="1" customWidth="1"/>
    <col min="5" max="5" width="9.5" style="1" bestFit="1" customWidth="1"/>
    <col min="6" max="6" width="7.33203125" style="1" bestFit="1" customWidth="1"/>
    <col min="7" max="7" width="13.83203125" style="1" bestFit="1" customWidth="1"/>
    <col min="8" max="8" width="8.83203125" style="1" bestFit="1" customWidth="1"/>
    <col min="9" max="9" width="6.1640625" style="1" bestFit="1" customWidth="1"/>
    <col min="10" max="10" width="11.33203125" style="1" bestFit="1" customWidth="1"/>
    <col min="11" max="11" width="16.1640625" style="1" customWidth="1"/>
    <col min="12" max="12" width="16.1640625" style="1" bestFit="1" customWidth="1"/>
    <col min="13" max="13" width="16.1640625" style="1" customWidth="1"/>
    <col min="14" max="14" width="14" style="1" bestFit="1" customWidth="1"/>
    <col min="15" max="15" width="13.1640625" style="1" bestFit="1" customWidth="1"/>
    <col min="16" max="17" width="10.83203125" style="1" bestFit="1" customWidth="1"/>
    <col min="18" max="18" width="12.6640625" style="1" bestFit="1" customWidth="1"/>
    <col min="19" max="19" width="13" style="1" bestFit="1" customWidth="1"/>
    <col min="20" max="20" width="12.6640625" style="1" bestFit="1" customWidth="1"/>
    <col min="21" max="22" width="11" style="1" bestFit="1" customWidth="1"/>
    <col min="23" max="16384" width="12.83203125" style="1"/>
  </cols>
  <sheetData>
    <row r="1" spans="1:22" ht="14" customHeight="1">
      <c r="A1" s="3" t="s">
        <v>151</v>
      </c>
    </row>
    <row r="2" spans="1:22" ht="14" customHeight="1">
      <c r="A2" s="1" t="s">
        <v>100</v>
      </c>
    </row>
    <row r="3" spans="1:22" ht="14" customHeight="1">
      <c r="A3" s="1" t="s">
        <v>94</v>
      </c>
      <c r="B3" s="1" t="s">
        <v>101</v>
      </c>
      <c r="C3" s="1" t="s">
        <v>95</v>
      </c>
      <c r="D3" s="1" t="s">
        <v>96</v>
      </c>
      <c r="E3" s="1" t="s">
        <v>97</v>
      </c>
      <c r="F3" s="1" t="s">
        <v>98</v>
      </c>
      <c r="G3" s="1" t="s">
        <v>99</v>
      </c>
      <c r="H3" s="1" t="s">
        <v>102</v>
      </c>
      <c r="I3" s="1" t="s">
        <v>123</v>
      </c>
      <c r="J3" s="1" t="s">
        <v>124</v>
      </c>
      <c r="L3" s="1" t="s">
        <v>35</v>
      </c>
    </row>
    <row r="4" spans="1:22" ht="14" customHeight="1">
      <c r="A4" s="1">
        <v>1</v>
      </c>
      <c r="B4" s="1" t="s">
        <v>31</v>
      </c>
      <c r="C4" s="1" t="s">
        <v>117</v>
      </c>
      <c r="D4" s="1" t="s">
        <v>116</v>
      </c>
      <c r="E4" s="1" t="s">
        <v>119</v>
      </c>
      <c r="F4" s="1" t="s">
        <v>120</v>
      </c>
      <c r="G4" s="1" t="s">
        <v>103</v>
      </c>
      <c r="H4" s="1">
        <v>1</v>
      </c>
      <c r="I4" s="1">
        <v>659</v>
      </c>
      <c r="J4" s="1">
        <f>H4/I4</f>
        <v>1.5174506828528073E-3</v>
      </c>
      <c r="L4" s="1" t="s">
        <v>0</v>
      </c>
      <c r="M4" s="1" t="s">
        <v>147</v>
      </c>
      <c r="N4" s="1" t="s">
        <v>1</v>
      </c>
      <c r="O4" s="1" t="s">
        <v>2</v>
      </c>
      <c r="P4" s="1" t="s">
        <v>3</v>
      </c>
      <c r="Q4" s="1" t="s">
        <v>5</v>
      </c>
      <c r="R4" s="1" t="s">
        <v>4</v>
      </c>
      <c r="S4" s="1" t="s">
        <v>6</v>
      </c>
      <c r="T4" s="1" t="s">
        <v>7</v>
      </c>
      <c r="U4" s="1" t="s">
        <v>8</v>
      </c>
      <c r="V4" s="1" t="s">
        <v>9</v>
      </c>
    </row>
    <row r="5" spans="1:22" ht="14" customHeight="1">
      <c r="A5" s="1">
        <v>2</v>
      </c>
      <c r="B5" s="1" t="s">
        <v>31</v>
      </c>
      <c r="C5" s="1" t="s">
        <v>117</v>
      </c>
      <c r="D5" s="1" t="s">
        <v>116</v>
      </c>
      <c r="E5" s="1" t="s">
        <v>130</v>
      </c>
      <c r="F5" s="1" t="s">
        <v>120</v>
      </c>
      <c r="G5" s="1" t="s">
        <v>103</v>
      </c>
      <c r="H5" s="2">
        <v>10300</v>
      </c>
      <c r="I5" s="1">
        <v>659</v>
      </c>
      <c r="J5" s="1">
        <f t="shared" ref="J5:J6" si="0">H5/I5</f>
        <v>15.629742033383915</v>
      </c>
      <c r="L5" s="1" t="s">
        <v>105</v>
      </c>
      <c r="M5" s="1" t="s">
        <v>36</v>
      </c>
      <c r="N5" s="1" t="s">
        <v>106</v>
      </c>
      <c r="O5" s="1">
        <v>1.5174506828528073E-3</v>
      </c>
      <c r="P5" s="1">
        <v>0.16420361247947454</v>
      </c>
      <c r="Q5" s="1">
        <v>0.16420361247947454</v>
      </c>
      <c r="R5" s="1">
        <f>O5/15.62974203</f>
        <v>9.7087378661796594E-5</v>
      </c>
      <c r="S5" s="1">
        <f>P5/16.10837438</f>
        <v>1.0193679921131467E-2</v>
      </c>
      <c r="T5" s="1">
        <f>Q5/16.36661211</f>
        <v>1.0032840723288489E-2</v>
      </c>
      <c r="U5" s="1">
        <f>AVERAGE(R5:T5)</f>
        <v>6.774536007693917E-3</v>
      </c>
      <c r="V5" s="1">
        <f>STDEV(R5:T5)</f>
        <v>5.7833992994529536E-3</v>
      </c>
    </row>
    <row r="6" spans="1:22" ht="14" customHeight="1">
      <c r="A6" s="1">
        <v>3</v>
      </c>
      <c r="B6" s="1" t="s">
        <v>53</v>
      </c>
      <c r="C6" s="1" t="s">
        <v>134</v>
      </c>
      <c r="D6" s="1" t="s">
        <v>104</v>
      </c>
      <c r="E6" s="1" t="s">
        <v>130</v>
      </c>
      <c r="F6" s="1" t="s">
        <v>120</v>
      </c>
      <c r="G6" s="1" t="s">
        <v>103</v>
      </c>
      <c r="H6" s="2">
        <v>12500</v>
      </c>
      <c r="I6" s="1">
        <v>756</v>
      </c>
      <c r="J6" s="1">
        <f t="shared" si="0"/>
        <v>16.534391534391535</v>
      </c>
      <c r="L6" s="1" t="s">
        <v>105</v>
      </c>
      <c r="M6" s="1" t="s">
        <v>36</v>
      </c>
      <c r="N6" s="1" t="s">
        <v>39</v>
      </c>
      <c r="O6" s="1">
        <v>15.629742033383915</v>
      </c>
      <c r="P6" s="1">
        <v>16.108374384236452</v>
      </c>
      <c r="Q6" s="1">
        <v>16.366612111292962</v>
      </c>
      <c r="R6" s="1">
        <f>O6/15.62974203</f>
        <v>1.0000000002165048</v>
      </c>
      <c r="S6" s="1">
        <f>P6/16.10837438</f>
        <v>1.0000000002629967</v>
      </c>
      <c r="T6" s="1">
        <f>Q6/16.36661211</f>
        <v>1.0000000000790001</v>
      </c>
      <c r="U6" s="1">
        <f>AVERAGE(R6:T6)</f>
        <v>1.0000000001861673</v>
      </c>
      <c r="V6" s="1">
        <f>STDEV(R6:T6)</f>
        <v>9.5676348051394733E-11</v>
      </c>
    </row>
    <row r="7" spans="1:22" ht="14" customHeight="1">
      <c r="A7" s="1">
        <v>4</v>
      </c>
      <c r="B7" s="1" t="s">
        <v>54</v>
      </c>
      <c r="C7" s="1" t="s">
        <v>107</v>
      </c>
      <c r="D7" s="1" t="s">
        <v>108</v>
      </c>
      <c r="E7" s="1" t="s">
        <v>109</v>
      </c>
      <c r="F7" s="1" t="s">
        <v>120</v>
      </c>
      <c r="G7" s="1" t="s">
        <v>148</v>
      </c>
      <c r="H7" s="1">
        <v>1</v>
      </c>
      <c r="I7" s="1">
        <v>1063</v>
      </c>
      <c r="J7" s="1">
        <f>H7/I7</f>
        <v>9.4073377234242712E-4</v>
      </c>
      <c r="L7" s="1" t="s">
        <v>134</v>
      </c>
      <c r="M7" s="1" t="s">
        <v>36</v>
      </c>
      <c r="N7" s="1" t="s">
        <v>38</v>
      </c>
      <c r="O7" s="1">
        <v>16.534391534391535</v>
      </c>
      <c r="P7" s="1">
        <v>10.723350253807107</v>
      </c>
      <c r="Q7" s="1">
        <v>15.67732115677321</v>
      </c>
      <c r="R7" s="1">
        <f>O7/15.62974203</f>
        <v>1.0578800022837955</v>
      </c>
      <c r="S7" s="1">
        <f>P7/16.10837438</f>
        <v>0.66570033703221554</v>
      </c>
      <c r="T7" s="1">
        <f>Q7/16.36661211</f>
        <v>0.95788432275451607</v>
      </c>
      <c r="U7" s="1">
        <f>AVERAGE(R7:T7)</f>
        <v>0.89382155402350894</v>
      </c>
      <c r="V7" s="1">
        <f>STDEV(R7:T7)</f>
        <v>0.20378726950504589</v>
      </c>
    </row>
    <row r="8" spans="1:22" ht="14" customHeight="1">
      <c r="A8" s="1">
        <v>5</v>
      </c>
      <c r="B8" s="1" t="s">
        <v>54</v>
      </c>
      <c r="C8" s="1" t="s">
        <v>107</v>
      </c>
      <c r="D8" s="1" t="s">
        <v>108</v>
      </c>
      <c r="E8" s="1" t="s">
        <v>130</v>
      </c>
      <c r="F8" s="1" t="s">
        <v>120</v>
      </c>
      <c r="G8" s="1" t="s">
        <v>148</v>
      </c>
      <c r="H8" s="1">
        <v>35.5</v>
      </c>
      <c r="I8" s="1">
        <v>1063</v>
      </c>
      <c r="J8" s="1">
        <f>H8/I8</f>
        <v>3.339604891815616E-2</v>
      </c>
    </row>
    <row r="9" spans="1:22" ht="14" customHeight="1">
      <c r="A9" s="1">
        <v>6</v>
      </c>
      <c r="B9" s="1" t="s">
        <v>115</v>
      </c>
      <c r="C9" s="1" t="s">
        <v>141</v>
      </c>
      <c r="D9" s="1" t="s">
        <v>108</v>
      </c>
      <c r="E9" s="1" t="s">
        <v>130</v>
      </c>
      <c r="F9" s="1" t="s">
        <v>120</v>
      </c>
      <c r="G9" s="1" t="s">
        <v>148</v>
      </c>
      <c r="H9" s="1">
        <v>25.9</v>
      </c>
      <c r="I9" s="1">
        <v>1505</v>
      </c>
      <c r="J9" s="1">
        <f>H9/I9</f>
        <v>1.7209302325581394E-2</v>
      </c>
      <c r="L9" s="1" t="s">
        <v>105</v>
      </c>
      <c r="M9" s="1" t="s">
        <v>37</v>
      </c>
      <c r="N9" s="1" t="s">
        <v>106</v>
      </c>
      <c r="O9" s="1">
        <v>9.4073377234242712E-4</v>
      </c>
      <c r="P9" s="1">
        <v>1.8032786885245904E-3</v>
      </c>
      <c r="Q9" s="1">
        <v>1.8032786885245904E-3</v>
      </c>
      <c r="R9" s="1">
        <f>O9/0.0333960489181562</f>
        <v>2.8169014084507008E-2</v>
      </c>
      <c r="S9" s="1">
        <f>P9/0.0239754098360656</f>
        <v>7.5213675213675141E-2</v>
      </c>
      <c r="T9" s="1">
        <f>Q9/0.0281637717121588</f>
        <v>6.4028309381093398E-2</v>
      </c>
      <c r="U9" s="1">
        <f>AVERAGE(R9:T9)</f>
        <v>5.5803666226425186E-2</v>
      </c>
      <c r="V9" s="1">
        <f>STDEV(R9:T9)</f>
        <v>2.4577095057304627E-2</v>
      </c>
    </row>
    <row r="10" spans="1:22" ht="14" customHeight="1">
      <c r="A10" s="1">
        <v>7</v>
      </c>
      <c r="B10" s="1" t="s">
        <v>31</v>
      </c>
      <c r="C10" s="1" t="s">
        <v>113</v>
      </c>
      <c r="D10" s="1" t="s">
        <v>114</v>
      </c>
      <c r="E10" s="1" t="s">
        <v>110</v>
      </c>
      <c r="F10" s="1" t="s">
        <v>120</v>
      </c>
      <c r="G10" s="1" t="s">
        <v>103</v>
      </c>
      <c r="H10" s="1">
        <v>659</v>
      </c>
      <c r="L10" s="1" t="s">
        <v>105</v>
      </c>
      <c r="M10" s="1" t="s">
        <v>37</v>
      </c>
      <c r="N10" s="1" t="s">
        <v>39</v>
      </c>
      <c r="O10" s="1">
        <v>3.3396048918156201E-2</v>
      </c>
      <c r="P10" s="1">
        <v>2.3975409836065598E-2</v>
      </c>
      <c r="Q10" s="1">
        <v>2.8163771712158801E-2</v>
      </c>
      <c r="R10" s="1">
        <f t="shared" ref="R10:R11" si="1">O10/0.0333960489181562</f>
        <v>1</v>
      </c>
      <c r="S10" s="1">
        <f t="shared" ref="S10:S11" si="2">P10/0.0239754098360656</f>
        <v>1</v>
      </c>
      <c r="T10" s="1">
        <f t="shared" ref="T10:T11" si="3">Q10/0.0281637717121588</f>
        <v>1</v>
      </c>
      <c r="U10" s="1">
        <f>AVERAGE(R10:T10)</f>
        <v>1</v>
      </c>
      <c r="V10" s="1">
        <f>STDEV(R10:T10)</f>
        <v>0</v>
      </c>
    </row>
    <row r="11" spans="1:22" ht="14" customHeight="1">
      <c r="A11" s="1">
        <v>8</v>
      </c>
      <c r="B11" s="1" t="s">
        <v>53</v>
      </c>
      <c r="C11" s="1" t="s">
        <v>135</v>
      </c>
      <c r="D11" s="1" t="s">
        <v>104</v>
      </c>
      <c r="E11" s="1" t="s">
        <v>111</v>
      </c>
      <c r="F11" s="1" t="s">
        <v>120</v>
      </c>
      <c r="G11" s="1" t="s">
        <v>103</v>
      </c>
      <c r="H11" s="1">
        <v>756</v>
      </c>
      <c r="L11" s="1" t="s">
        <v>146</v>
      </c>
      <c r="M11" s="1" t="s">
        <v>37</v>
      </c>
      <c r="N11" s="1" t="s">
        <v>38</v>
      </c>
      <c r="O11" s="1">
        <v>1.7209302325581394E-2</v>
      </c>
      <c r="P11" s="1">
        <v>1.5161290322580642E-2</v>
      </c>
      <c r="Q11" s="1">
        <v>1.524271844660194E-2</v>
      </c>
      <c r="R11" s="1">
        <f t="shared" si="1"/>
        <v>0.51530953160825355</v>
      </c>
      <c r="S11" s="1">
        <f t="shared" si="2"/>
        <v>0.63236834849738</v>
      </c>
      <c r="T11" s="1">
        <f t="shared" si="3"/>
        <v>0.54121722766348757</v>
      </c>
      <c r="U11" s="1">
        <f>AVERAGE(R11:T11)</f>
        <v>0.56296503592304037</v>
      </c>
      <c r="V11" s="1">
        <f>STDEV(R11:T11)</f>
        <v>6.1485095965942947E-2</v>
      </c>
    </row>
    <row r="12" spans="1:22" ht="14" customHeight="1">
      <c r="A12" s="1">
        <v>9</v>
      </c>
      <c r="B12" s="1" t="s">
        <v>54</v>
      </c>
      <c r="C12" s="1" t="s">
        <v>107</v>
      </c>
      <c r="D12" s="1" t="s">
        <v>108</v>
      </c>
      <c r="E12" s="1" t="s">
        <v>112</v>
      </c>
      <c r="F12" s="1" t="s">
        <v>120</v>
      </c>
      <c r="G12" s="1" t="s">
        <v>148</v>
      </c>
      <c r="H12" s="1">
        <v>1063</v>
      </c>
    </row>
    <row r="13" spans="1:22" ht="14" customHeight="1">
      <c r="A13" s="1">
        <v>10</v>
      </c>
      <c r="B13" s="1" t="s">
        <v>62</v>
      </c>
      <c r="C13" s="1" t="s">
        <v>141</v>
      </c>
      <c r="D13" s="1" t="s">
        <v>108</v>
      </c>
      <c r="E13" s="1" t="s">
        <v>112</v>
      </c>
      <c r="F13" s="1" t="s">
        <v>120</v>
      </c>
      <c r="G13" s="1" t="s">
        <v>148</v>
      </c>
      <c r="H13" s="1">
        <v>1505</v>
      </c>
    </row>
    <row r="14" spans="1:22" ht="14" customHeight="1">
      <c r="L14" s="1" t="s">
        <v>40</v>
      </c>
    </row>
    <row r="15" spans="1:22" ht="14" customHeight="1">
      <c r="A15" s="1" t="s">
        <v>33</v>
      </c>
      <c r="L15" s="1" t="s">
        <v>0</v>
      </c>
      <c r="M15" s="1" t="s">
        <v>44</v>
      </c>
      <c r="N15" s="1" t="s">
        <v>1</v>
      </c>
      <c r="O15" s="1" t="s">
        <v>2</v>
      </c>
      <c r="P15" s="1" t="s">
        <v>3</v>
      </c>
      <c r="Q15" s="1" t="s">
        <v>5</v>
      </c>
      <c r="R15" s="1" t="s">
        <v>4</v>
      </c>
      <c r="S15" s="1" t="s">
        <v>6</v>
      </c>
      <c r="T15" s="1" t="s">
        <v>7</v>
      </c>
      <c r="U15" s="1" t="s">
        <v>8</v>
      </c>
      <c r="V15" s="1" t="s">
        <v>9</v>
      </c>
    </row>
    <row r="16" spans="1:22" ht="14" customHeight="1">
      <c r="B16" s="1" t="s">
        <v>42</v>
      </c>
      <c r="C16" s="1" t="s">
        <v>43</v>
      </c>
      <c r="D16" s="1" t="s">
        <v>44</v>
      </c>
      <c r="E16" s="1" t="s">
        <v>45</v>
      </c>
      <c r="F16" s="1" t="s">
        <v>46</v>
      </c>
      <c r="G16" s="1" t="s">
        <v>47</v>
      </c>
      <c r="H16" s="1" t="s">
        <v>48</v>
      </c>
      <c r="I16" s="1" t="s">
        <v>49</v>
      </c>
      <c r="J16" s="1" t="s">
        <v>50</v>
      </c>
      <c r="L16" s="1" t="s">
        <v>105</v>
      </c>
      <c r="M16" s="1" t="s">
        <v>36</v>
      </c>
      <c r="N16" s="1" t="s">
        <v>106</v>
      </c>
      <c r="O16" s="1">
        <v>1.1553030303030304E-3</v>
      </c>
      <c r="P16" s="1">
        <v>1.8897959183673467E-3</v>
      </c>
      <c r="Q16" s="1">
        <v>1.8897959183673467E-3</v>
      </c>
      <c r="R16" s="1">
        <f>O16/21.29166667</f>
        <v>5.4260807676970375E-5</v>
      </c>
      <c r="S16" s="1">
        <f>P16/19.06122449</f>
        <v>9.9143468949687956E-5</v>
      </c>
      <c r="T16" s="1">
        <f>Q16/25.24663677</f>
        <v>7.4853372969382913E-5</v>
      </c>
      <c r="U16" s="1">
        <f>AVERAGE(R16:T16)</f>
        <v>7.608588319868041E-5</v>
      </c>
      <c r="V16" s="1">
        <f>STDEV(R16:T16)</f>
        <v>2.2466700510519293E-5</v>
      </c>
    </row>
    <row r="17" spans="1:22" ht="14" customHeight="1">
      <c r="A17" s="1">
        <v>1</v>
      </c>
      <c r="B17" s="1" t="s">
        <v>52</v>
      </c>
      <c r="C17" s="1" t="s">
        <v>117</v>
      </c>
      <c r="D17" s="1" t="s">
        <v>116</v>
      </c>
      <c r="E17" s="1" t="s">
        <v>119</v>
      </c>
      <c r="F17" s="1" t="s">
        <v>120</v>
      </c>
      <c r="G17" s="1" t="s">
        <v>103</v>
      </c>
      <c r="H17" s="1">
        <v>1</v>
      </c>
      <c r="I17" s="1">
        <v>6.09</v>
      </c>
      <c r="J17" s="1">
        <f>H17/I17</f>
        <v>0.16420361247947454</v>
      </c>
      <c r="L17" s="1" t="s">
        <v>105</v>
      </c>
      <c r="M17" s="1" t="s">
        <v>36</v>
      </c>
      <c r="N17" s="1" t="s">
        <v>39</v>
      </c>
      <c r="O17" s="1">
        <v>21.291666666666668</v>
      </c>
      <c r="P17" s="1">
        <v>19.061224489795919</v>
      </c>
      <c r="Q17" s="1">
        <v>25.246636771300448</v>
      </c>
      <c r="R17" s="1">
        <f>O17/21.29166667</f>
        <v>0.99999999984344423</v>
      </c>
      <c r="S17" s="1">
        <f>P17/19.06122449</f>
        <v>0.99999999998929334</v>
      </c>
      <c r="T17" s="1">
        <f>Q17/25.24663677</f>
        <v>1.0000000000515099</v>
      </c>
      <c r="U17" s="1">
        <f>AVERAGE(R17:T17)</f>
        <v>0.99999999996141575</v>
      </c>
      <c r="V17" s="1">
        <f>STDEV(R17:T17)</f>
        <v>1.0679746367813203E-10</v>
      </c>
    </row>
    <row r="18" spans="1:22" ht="14" customHeight="1">
      <c r="A18" s="1">
        <v>2</v>
      </c>
      <c r="B18" s="1" t="s">
        <v>52</v>
      </c>
      <c r="C18" s="1" t="s">
        <v>117</v>
      </c>
      <c r="D18" s="1" t="s">
        <v>116</v>
      </c>
      <c r="E18" s="1" t="s">
        <v>130</v>
      </c>
      <c r="F18" s="1" t="s">
        <v>120</v>
      </c>
      <c r="G18" s="1" t="s">
        <v>103</v>
      </c>
      <c r="H18" s="1">
        <v>98.1</v>
      </c>
      <c r="I18" s="1">
        <v>6.09</v>
      </c>
      <c r="J18" s="1">
        <f>H18/I18</f>
        <v>16.108374384236452</v>
      </c>
      <c r="L18" s="1" t="s">
        <v>134</v>
      </c>
      <c r="M18" s="1" t="s">
        <v>36</v>
      </c>
      <c r="N18" s="1" t="s">
        <v>38</v>
      </c>
      <c r="O18" s="1">
        <v>17.858356940509914</v>
      </c>
      <c r="P18" s="1">
        <v>12.484276729559749</v>
      </c>
      <c r="Q18" s="1">
        <v>17.11340206185567</v>
      </c>
      <c r="R18" s="1">
        <f>O18/21.29166667</f>
        <v>0.83874866243666935</v>
      </c>
      <c r="S18" s="1">
        <f>P18/19.06122449</f>
        <v>0.65495670207909862</v>
      </c>
      <c r="T18" s="1">
        <f>Q18/25.24663677</f>
        <v>0.6778487850782221</v>
      </c>
      <c r="U18" s="1">
        <f>AVERAGE(R18:T18)</f>
        <v>0.72385138319799669</v>
      </c>
      <c r="V18" s="1">
        <f>STDEV(R18:T18)</f>
        <v>0.10016012404318833</v>
      </c>
    </row>
    <row r="19" spans="1:22" ht="14" customHeight="1">
      <c r="A19" s="1">
        <v>3</v>
      </c>
      <c r="B19" s="1" t="s">
        <v>53</v>
      </c>
      <c r="C19" s="1" t="s">
        <v>136</v>
      </c>
      <c r="D19" s="1" t="s">
        <v>104</v>
      </c>
      <c r="E19" s="1" t="s">
        <v>130</v>
      </c>
      <c r="F19" s="1" t="s">
        <v>120</v>
      </c>
      <c r="G19" s="1" t="s">
        <v>103</v>
      </c>
      <c r="H19" s="1">
        <v>84.5</v>
      </c>
      <c r="I19" s="1">
        <v>7.88</v>
      </c>
      <c r="J19" s="1">
        <f t="shared" ref="J19" si="4">H19/I19</f>
        <v>10.723350253807107</v>
      </c>
    </row>
    <row r="20" spans="1:22" ht="14" customHeight="1">
      <c r="A20" s="1">
        <v>4</v>
      </c>
      <c r="B20" s="1" t="s">
        <v>54</v>
      </c>
      <c r="C20" s="1" t="s">
        <v>117</v>
      </c>
      <c r="D20" s="1" t="s">
        <v>118</v>
      </c>
      <c r="E20" s="1" t="s">
        <v>119</v>
      </c>
      <c r="F20" s="1" t="s">
        <v>120</v>
      </c>
      <c r="G20" s="1" t="s">
        <v>148</v>
      </c>
      <c r="H20" s="2">
        <v>1.7600000000000001E-2</v>
      </c>
      <c r="I20" s="1">
        <v>9.76</v>
      </c>
      <c r="J20" s="1">
        <f>H20/I20</f>
        <v>1.8032786885245904E-3</v>
      </c>
      <c r="L20" s="1" t="s">
        <v>105</v>
      </c>
      <c r="M20" s="1" t="s">
        <v>37</v>
      </c>
      <c r="N20" s="1" t="s">
        <v>106</v>
      </c>
      <c r="O20" s="1">
        <v>7.8279569892473111E-4</v>
      </c>
      <c r="P20" s="1">
        <v>1.930415263748597E-3</v>
      </c>
      <c r="Q20" s="1">
        <v>1.930415263748597E-3</v>
      </c>
      <c r="R20" s="1">
        <f>O20/0.0378494623655914</f>
        <v>2.068181818181818E-2</v>
      </c>
      <c r="S20" s="1">
        <f>P20/0.022334455667789</f>
        <v>8.6432160804020094E-2</v>
      </c>
      <c r="T20" s="1">
        <f>Q20/0.0334733893557423</f>
        <v>5.7670146373075229E-2</v>
      </c>
      <c r="U20" s="1">
        <f>AVERAGE(R20:T20)</f>
        <v>5.4928041786304505E-2</v>
      </c>
      <c r="V20" s="1">
        <f>STDEV(R20:T20)</f>
        <v>3.2960828902013781E-2</v>
      </c>
    </row>
    <row r="21" spans="1:22" ht="14" customHeight="1">
      <c r="A21" s="1">
        <v>5</v>
      </c>
      <c r="B21" s="1" t="s">
        <v>54</v>
      </c>
      <c r="C21" s="1" t="s">
        <v>117</v>
      </c>
      <c r="D21" s="1" t="s">
        <v>118</v>
      </c>
      <c r="E21" s="1" t="s">
        <v>130</v>
      </c>
      <c r="F21" s="1" t="s">
        <v>120</v>
      </c>
      <c r="G21" s="1" t="s">
        <v>148</v>
      </c>
      <c r="H21" s="1">
        <v>0.23400000000000001</v>
      </c>
      <c r="I21" s="1">
        <v>9.76</v>
      </c>
      <c r="J21" s="1">
        <f t="shared" ref="J21:J22" si="5">H21/I21</f>
        <v>2.3975409836065574E-2</v>
      </c>
      <c r="L21" s="1" t="s">
        <v>105</v>
      </c>
      <c r="M21" s="1" t="s">
        <v>37</v>
      </c>
      <c r="N21" s="1" t="s">
        <v>39</v>
      </c>
      <c r="O21" s="1">
        <v>3.7849462365591398E-2</v>
      </c>
      <c r="P21" s="1">
        <v>2.2334455667789001E-2</v>
      </c>
      <c r="Q21" s="1">
        <v>3.3473389355742303E-2</v>
      </c>
      <c r="R21" s="1">
        <f t="shared" ref="R21:R22" si="6">O21/0.0378494623655914</f>
        <v>1</v>
      </c>
      <c r="S21" s="1">
        <f t="shared" ref="S21:S22" si="7">P21/0.022334455667789</f>
        <v>1</v>
      </c>
      <c r="T21" s="1">
        <f t="shared" ref="T21:T22" si="8">Q21/0.0334733893557423</f>
        <v>1</v>
      </c>
      <c r="U21" s="1">
        <f>AVERAGE(R21:T21)</f>
        <v>1</v>
      </c>
      <c r="V21" s="1">
        <f>STDEV(R21:T21)</f>
        <v>0</v>
      </c>
    </row>
    <row r="22" spans="1:22" ht="14" customHeight="1">
      <c r="A22" s="1">
        <v>6</v>
      </c>
      <c r="B22" s="1" t="s">
        <v>115</v>
      </c>
      <c r="C22" s="1" t="s">
        <v>142</v>
      </c>
      <c r="D22" s="1" t="s">
        <v>118</v>
      </c>
      <c r="E22" s="1" t="s">
        <v>130</v>
      </c>
      <c r="F22" s="1" t="s">
        <v>120</v>
      </c>
      <c r="G22" s="1" t="s">
        <v>148</v>
      </c>
      <c r="H22" s="1">
        <v>0.14099999999999999</v>
      </c>
      <c r="I22" s="1">
        <v>9.3000000000000007</v>
      </c>
      <c r="J22" s="1">
        <f t="shared" si="5"/>
        <v>1.5161290322580642E-2</v>
      </c>
      <c r="L22" s="1" t="s">
        <v>146</v>
      </c>
      <c r="M22" s="1" t="s">
        <v>37</v>
      </c>
      <c r="N22" s="1" t="s">
        <v>38</v>
      </c>
      <c r="O22" s="1">
        <v>1.8754633061527057E-2</v>
      </c>
      <c r="P22" s="1">
        <v>2.0283533260632498E-2</v>
      </c>
      <c r="Q22" s="1">
        <v>1.9892473118279567E-2</v>
      </c>
      <c r="R22" s="1">
        <f t="shared" si="6"/>
        <v>0.49550593031875462</v>
      </c>
      <c r="S22" s="1">
        <f t="shared" si="7"/>
        <v>0.90817226810168616</v>
      </c>
      <c r="T22" s="1">
        <f t="shared" si="8"/>
        <v>0.59427723039546476</v>
      </c>
      <c r="U22" s="1">
        <f>AVERAGE(R22:T22)</f>
        <v>0.6659851429386352</v>
      </c>
      <c r="V22" s="1">
        <f>STDEV(R22:T22)</f>
        <v>0.21547597343037656</v>
      </c>
    </row>
    <row r="23" spans="1:22" ht="14" customHeight="1">
      <c r="A23" s="1">
        <v>7</v>
      </c>
      <c r="B23" s="1" t="s">
        <v>55</v>
      </c>
      <c r="C23" s="1" t="s">
        <v>56</v>
      </c>
      <c r="D23" s="1" t="s">
        <v>57</v>
      </c>
      <c r="E23" s="1" t="s">
        <v>58</v>
      </c>
      <c r="F23" s="1" t="s">
        <v>120</v>
      </c>
      <c r="G23" s="1" t="s">
        <v>103</v>
      </c>
      <c r="H23" s="1">
        <v>6.09</v>
      </c>
    </row>
    <row r="24" spans="1:22" ht="14" customHeight="1">
      <c r="A24" s="1">
        <v>8</v>
      </c>
      <c r="B24" s="1" t="s">
        <v>59</v>
      </c>
      <c r="C24" s="1" t="s">
        <v>134</v>
      </c>
      <c r="D24" s="1" t="s">
        <v>104</v>
      </c>
      <c r="E24" s="1" t="s">
        <v>111</v>
      </c>
      <c r="F24" s="1" t="s">
        <v>120</v>
      </c>
      <c r="G24" s="1" t="s">
        <v>103</v>
      </c>
      <c r="H24" s="1">
        <v>7.88</v>
      </c>
      <c r="L24" s="1" t="s">
        <v>41</v>
      </c>
    </row>
    <row r="25" spans="1:22" ht="14" customHeight="1">
      <c r="A25" s="1">
        <v>9</v>
      </c>
      <c r="B25" s="1" t="s">
        <v>60</v>
      </c>
      <c r="C25" s="1" t="s">
        <v>113</v>
      </c>
      <c r="D25" s="1" t="s">
        <v>61</v>
      </c>
      <c r="E25" s="1" t="s">
        <v>110</v>
      </c>
      <c r="F25" s="1" t="s">
        <v>120</v>
      </c>
      <c r="G25" s="1" t="s">
        <v>148</v>
      </c>
      <c r="H25" s="1">
        <v>9.76</v>
      </c>
      <c r="L25" s="1" t="s">
        <v>0</v>
      </c>
      <c r="M25" s="1" t="s">
        <v>44</v>
      </c>
      <c r="N25" s="1" t="s">
        <v>1</v>
      </c>
      <c r="O25" s="1" t="s">
        <v>2</v>
      </c>
      <c r="P25" s="1" t="s">
        <v>3</v>
      </c>
      <c r="Q25" s="1" t="s">
        <v>5</v>
      </c>
      <c r="R25" s="1" t="s">
        <v>4</v>
      </c>
      <c r="S25" s="1" t="s">
        <v>6</v>
      </c>
      <c r="T25" s="1" t="s">
        <v>7</v>
      </c>
      <c r="U25" s="1" t="s">
        <v>8</v>
      </c>
      <c r="V25" s="1" t="s">
        <v>9</v>
      </c>
    </row>
    <row r="26" spans="1:22" ht="14" customHeight="1">
      <c r="A26" s="1">
        <v>10</v>
      </c>
      <c r="B26" s="1" t="s">
        <v>62</v>
      </c>
      <c r="C26" s="1" t="s">
        <v>141</v>
      </c>
      <c r="D26" s="1" t="s">
        <v>63</v>
      </c>
      <c r="E26" s="1" t="s">
        <v>111</v>
      </c>
      <c r="F26" s="1" t="s">
        <v>120</v>
      </c>
      <c r="G26" s="1" t="s">
        <v>148</v>
      </c>
      <c r="H26" s="1">
        <v>9.3000000000000007</v>
      </c>
      <c r="L26" s="1" t="s">
        <v>51</v>
      </c>
      <c r="M26" s="1" t="s">
        <v>36</v>
      </c>
      <c r="N26" s="1" t="s">
        <v>106</v>
      </c>
      <c r="O26" s="1">
        <v>1.4285714285714286E-3</v>
      </c>
      <c r="P26" s="1">
        <v>4.2182227221597302E-3</v>
      </c>
      <c r="Q26" s="1">
        <v>4.2182227221597302E-3</v>
      </c>
      <c r="R26" s="1">
        <v>2.3474178403755852E-3</v>
      </c>
      <c r="S26" s="1">
        <v>7.2674418604651144E-3</v>
      </c>
      <c r="T26" s="1">
        <v>4.3157163135809865E-3</v>
      </c>
      <c r="U26" s="1">
        <v>4.6435253381405623E-3</v>
      </c>
      <c r="V26" s="1">
        <v>2.4763386595943416E-3</v>
      </c>
    </row>
    <row r="27" spans="1:22" ht="14" customHeight="1">
      <c r="L27" s="1" t="s">
        <v>105</v>
      </c>
      <c r="M27" s="1" t="s">
        <v>36</v>
      </c>
      <c r="N27" s="1" t="s">
        <v>39</v>
      </c>
      <c r="O27" s="1">
        <v>0.60857142857142899</v>
      </c>
      <c r="P27" s="1">
        <v>0.580427446569179</v>
      </c>
      <c r="Q27" s="1">
        <v>0.97740963855421703</v>
      </c>
      <c r="R27" s="1">
        <v>1</v>
      </c>
      <c r="S27" s="1">
        <v>1</v>
      </c>
      <c r="T27" s="1">
        <v>1</v>
      </c>
      <c r="U27" s="1">
        <v>1</v>
      </c>
      <c r="V27" s="1">
        <v>0</v>
      </c>
    </row>
    <row r="28" spans="1:22" ht="14" customHeight="1">
      <c r="A28" s="1" t="s">
        <v>64</v>
      </c>
      <c r="L28" s="1" t="s">
        <v>134</v>
      </c>
      <c r="M28" s="1" t="s">
        <v>36</v>
      </c>
      <c r="N28" s="1" t="s">
        <v>38</v>
      </c>
      <c r="O28" s="1">
        <v>0.69275700934579443</v>
      </c>
      <c r="P28" s="1">
        <v>0.67686424474187379</v>
      </c>
      <c r="Q28" s="1">
        <v>0.84965034965034969</v>
      </c>
      <c r="R28" s="1">
        <v>1.1383331139484878</v>
      </c>
      <c r="S28" s="1">
        <v>1.1661478945262125</v>
      </c>
      <c r="T28" s="1">
        <v>0.86928787699203713</v>
      </c>
      <c r="U28" s="1">
        <v>1.0579229618222457</v>
      </c>
      <c r="V28" s="1">
        <v>0.16395368835839647</v>
      </c>
    </row>
    <row r="29" spans="1:22" ht="14" customHeight="1">
      <c r="B29" s="1" t="s">
        <v>42</v>
      </c>
      <c r="C29" s="1" t="s">
        <v>43</v>
      </c>
      <c r="D29" s="1" t="s">
        <v>44</v>
      </c>
      <c r="E29" s="1" t="s">
        <v>45</v>
      </c>
      <c r="F29" s="1" t="s">
        <v>46</v>
      </c>
      <c r="G29" s="1" t="s">
        <v>47</v>
      </c>
      <c r="H29" s="1" t="s">
        <v>48</v>
      </c>
      <c r="I29" s="1" t="s">
        <v>49</v>
      </c>
      <c r="J29" s="1" t="s">
        <v>50</v>
      </c>
    </row>
    <row r="30" spans="1:22" ht="14" customHeight="1">
      <c r="A30" s="1">
        <v>1</v>
      </c>
      <c r="B30" s="1" t="s">
        <v>52</v>
      </c>
      <c r="C30" s="1" t="s">
        <v>117</v>
      </c>
      <c r="D30" s="1" t="s">
        <v>116</v>
      </c>
      <c r="E30" s="1" t="s">
        <v>119</v>
      </c>
      <c r="F30" s="1" t="s">
        <v>120</v>
      </c>
      <c r="G30" s="1" t="s">
        <v>103</v>
      </c>
      <c r="H30" s="1">
        <v>1</v>
      </c>
      <c r="I30" s="1">
        <v>6.09</v>
      </c>
      <c r="J30" s="1">
        <f>H30/I30</f>
        <v>0.16420361247947454</v>
      </c>
      <c r="L30" s="1" t="s">
        <v>105</v>
      </c>
      <c r="M30" s="1" t="s">
        <v>37</v>
      </c>
      <c r="N30" s="1" t="s">
        <v>106</v>
      </c>
      <c r="O30" s="1">
        <v>6.5909090909090908E-4</v>
      </c>
      <c r="P30" s="1">
        <v>1.5700141442715702E-3</v>
      </c>
      <c r="Q30" s="1">
        <v>1.5700141442715702E-3</v>
      </c>
      <c r="R30" s="1">
        <v>1.9914163090128799E-2</v>
      </c>
      <c r="S30" s="1">
        <v>5.904255319148935E-2</v>
      </c>
      <c r="T30" s="1">
        <v>5.5190803336893406E-2</v>
      </c>
      <c r="U30" s="1">
        <v>4.4715839872837171E-2</v>
      </c>
      <c r="V30" s="1">
        <v>2.1565049795005054E-2</v>
      </c>
    </row>
    <row r="31" spans="1:22" ht="14" customHeight="1">
      <c r="A31" s="1">
        <v>2</v>
      </c>
      <c r="B31" s="1" t="s">
        <v>65</v>
      </c>
      <c r="C31" s="1" t="s">
        <v>117</v>
      </c>
      <c r="D31" s="1" t="s">
        <v>116</v>
      </c>
      <c r="E31" s="1" t="s">
        <v>130</v>
      </c>
      <c r="F31" s="1" t="s">
        <v>120</v>
      </c>
      <c r="G31" s="1" t="s">
        <v>103</v>
      </c>
      <c r="H31" s="1">
        <v>100</v>
      </c>
      <c r="I31" s="1">
        <v>6.11</v>
      </c>
      <c r="J31" s="1">
        <f t="shared" ref="J31:J32" si="9">H31/I31</f>
        <v>16.366612111292962</v>
      </c>
      <c r="L31" s="1" t="s">
        <v>105</v>
      </c>
      <c r="M31" s="1" t="s">
        <v>37</v>
      </c>
      <c r="N31" s="1" t="s">
        <v>39</v>
      </c>
      <c r="O31" s="1">
        <v>3.3096590909090902E-2</v>
      </c>
      <c r="P31" s="1">
        <v>2.6591230551626599E-2</v>
      </c>
      <c r="Q31" s="1">
        <v>2.8447024673439798E-2</v>
      </c>
      <c r="R31" s="1">
        <v>1</v>
      </c>
      <c r="S31" s="1">
        <v>1</v>
      </c>
      <c r="T31" s="1">
        <v>1</v>
      </c>
      <c r="U31" s="1">
        <v>1</v>
      </c>
      <c r="V31" s="1">
        <v>0</v>
      </c>
    </row>
    <row r="32" spans="1:22" ht="14" customHeight="1">
      <c r="A32" s="1">
        <v>3</v>
      </c>
      <c r="B32" s="1" t="s">
        <v>66</v>
      </c>
      <c r="C32" s="1" t="s">
        <v>134</v>
      </c>
      <c r="D32" s="1" t="s">
        <v>104</v>
      </c>
      <c r="E32" s="1" t="s">
        <v>130</v>
      </c>
      <c r="F32" s="1" t="s">
        <v>120</v>
      </c>
      <c r="G32" s="1" t="s">
        <v>103</v>
      </c>
      <c r="H32" s="1">
        <v>103</v>
      </c>
      <c r="I32" s="1">
        <v>6.57</v>
      </c>
      <c r="J32" s="1">
        <f t="shared" si="9"/>
        <v>15.67732115677321</v>
      </c>
      <c r="L32" s="1" t="s">
        <v>146</v>
      </c>
      <c r="M32" s="1" t="s">
        <v>37</v>
      </c>
      <c r="N32" s="1" t="s">
        <v>38</v>
      </c>
      <c r="O32" s="1">
        <v>3.0718954248366011E-2</v>
      </c>
      <c r="P32" s="1">
        <v>2.7721774193548387E-2</v>
      </c>
      <c r="Q32" s="1">
        <v>3.7499999999999999E-2</v>
      </c>
      <c r="R32" s="1">
        <v>0.92816067771887023</v>
      </c>
      <c r="S32" s="1">
        <v>1.0425156571722716</v>
      </c>
      <c r="T32" s="1">
        <v>1.3182397959183658</v>
      </c>
      <c r="U32" s="1">
        <v>1.0963053769365025</v>
      </c>
      <c r="V32" s="1">
        <v>0.20052538512133547</v>
      </c>
    </row>
    <row r="33" spans="1:10" ht="14" customHeight="1">
      <c r="A33" s="1">
        <v>4</v>
      </c>
      <c r="B33" s="1" t="s">
        <v>54</v>
      </c>
      <c r="C33" s="1" t="s">
        <v>117</v>
      </c>
      <c r="D33" s="1" t="s">
        <v>118</v>
      </c>
      <c r="E33" s="1" t="s">
        <v>119</v>
      </c>
      <c r="F33" s="1" t="s">
        <v>120</v>
      </c>
      <c r="G33" s="1" t="s">
        <v>148</v>
      </c>
      <c r="H33" s="2">
        <v>1.7600000000000001E-2</v>
      </c>
      <c r="I33" s="1">
        <v>9.76</v>
      </c>
      <c r="J33" s="1">
        <f>H33/I33</f>
        <v>1.8032786885245904E-3</v>
      </c>
    </row>
    <row r="34" spans="1:10" ht="14" customHeight="1">
      <c r="A34" s="1">
        <v>5</v>
      </c>
      <c r="B34" s="1" t="s">
        <v>67</v>
      </c>
      <c r="C34" s="1" t="s">
        <v>117</v>
      </c>
      <c r="D34" s="1" t="s">
        <v>118</v>
      </c>
      <c r="E34" s="1" t="s">
        <v>130</v>
      </c>
      <c r="F34" s="1" t="s">
        <v>120</v>
      </c>
      <c r="G34" s="1" t="s">
        <v>148</v>
      </c>
      <c r="H34" s="1">
        <v>0.22700000000000001</v>
      </c>
      <c r="I34" s="1">
        <v>8.06</v>
      </c>
      <c r="J34" s="1">
        <f t="shared" ref="J34:J35" si="10">H34/I34</f>
        <v>2.8163771712158808E-2</v>
      </c>
    </row>
    <row r="35" spans="1:10" ht="14" customHeight="1">
      <c r="A35" s="1">
        <v>6</v>
      </c>
      <c r="B35" s="1" t="s">
        <v>34</v>
      </c>
      <c r="C35" s="1" t="s">
        <v>141</v>
      </c>
      <c r="D35" s="1" t="s">
        <v>121</v>
      </c>
      <c r="E35" s="1" t="s">
        <v>130</v>
      </c>
      <c r="F35" s="1" t="s">
        <v>120</v>
      </c>
      <c r="G35" s="1" t="s">
        <v>148</v>
      </c>
      <c r="H35" s="1">
        <v>0.157</v>
      </c>
      <c r="I35" s="1">
        <v>10.3</v>
      </c>
      <c r="J35" s="1">
        <f t="shared" si="10"/>
        <v>1.524271844660194E-2</v>
      </c>
    </row>
    <row r="36" spans="1:10" ht="14" customHeight="1">
      <c r="A36" s="1">
        <v>7</v>
      </c>
      <c r="B36" s="1" t="s">
        <v>93</v>
      </c>
      <c r="C36" s="1" t="s">
        <v>127</v>
      </c>
      <c r="D36" s="1" t="s">
        <v>128</v>
      </c>
      <c r="E36" s="1" t="s">
        <v>129</v>
      </c>
      <c r="F36" s="1" t="s">
        <v>120</v>
      </c>
      <c r="G36" s="1" t="s">
        <v>103</v>
      </c>
      <c r="H36" s="1">
        <v>6.09</v>
      </c>
    </row>
    <row r="37" spans="1:10" ht="14" customHeight="1">
      <c r="A37" s="1">
        <v>8</v>
      </c>
      <c r="B37" s="1" t="s">
        <v>68</v>
      </c>
      <c r="C37" s="1" t="s">
        <v>113</v>
      </c>
      <c r="D37" s="1" t="s">
        <v>114</v>
      </c>
      <c r="E37" s="1" t="s">
        <v>110</v>
      </c>
      <c r="F37" s="1" t="s">
        <v>120</v>
      </c>
      <c r="G37" s="1" t="s">
        <v>103</v>
      </c>
      <c r="H37" s="1">
        <v>6.11</v>
      </c>
    </row>
    <row r="38" spans="1:10" ht="14" customHeight="1">
      <c r="A38" s="1">
        <v>9</v>
      </c>
      <c r="B38" s="1" t="s">
        <v>69</v>
      </c>
      <c r="C38" s="1" t="s">
        <v>134</v>
      </c>
      <c r="D38" s="1" t="s">
        <v>104</v>
      </c>
      <c r="E38" s="1" t="s">
        <v>111</v>
      </c>
      <c r="F38" s="1" t="s">
        <v>120</v>
      </c>
      <c r="G38" s="1" t="s">
        <v>103</v>
      </c>
      <c r="H38" s="1">
        <v>6.57</v>
      </c>
    </row>
    <row r="39" spans="1:10" ht="14" customHeight="1">
      <c r="A39" s="1">
        <v>10</v>
      </c>
      <c r="B39" s="1" t="s">
        <v>60</v>
      </c>
      <c r="C39" s="1" t="s">
        <v>113</v>
      </c>
      <c r="D39" s="1" t="s">
        <v>61</v>
      </c>
      <c r="E39" s="1" t="s">
        <v>110</v>
      </c>
      <c r="F39" s="1" t="s">
        <v>120</v>
      </c>
      <c r="G39" s="1" t="s">
        <v>148</v>
      </c>
      <c r="H39" s="1">
        <v>9.76</v>
      </c>
    </row>
    <row r="40" spans="1:10" ht="14" customHeight="1">
      <c r="A40" s="1">
        <v>11</v>
      </c>
      <c r="B40" s="1" t="s">
        <v>70</v>
      </c>
      <c r="C40" s="1" t="s">
        <v>113</v>
      </c>
      <c r="D40" s="1" t="s">
        <v>61</v>
      </c>
      <c r="E40" s="1" t="s">
        <v>110</v>
      </c>
      <c r="F40" s="1" t="s">
        <v>120</v>
      </c>
      <c r="G40" s="1" t="s">
        <v>148</v>
      </c>
      <c r="H40" s="1">
        <v>8.06</v>
      </c>
    </row>
    <row r="41" spans="1:10" ht="14" customHeight="1">
      <c r="A41" s="1">
        <v>12</v>
      </c>
      <c r="B41" s="1" t="s">
        <v>71</v>
      </c>
      <c r="C41" s="1" t="s">
        <v>143</v>
      </c>
      <c r="D41" s="1" t="s">
        <v>61</v>
      </c>
      <c r="E41" s="1" t="s">
        <v>110</v>
      </c>
      <c r="F41" s="1" t="s">
        <v>120</v>
      </c>
      <c r="G41" s="1" t="s">
        <v>148</v>
      </c>
      <c r="H41" s="1">
        <v>10.3</v>
      </c>
    </row>
    <row r="44" spans="1:10" ht="14" customHeight="1">
      <c r="A44" s="1" t="s">
        <v>72</v>
      </c>
    </row>
    <row r="45" spans="1:10" ht="14" customHeight="1">
      <c r="A45" s="1" t="s">
        <v>73</v>
      </c>
      <c r="B45" s="1" t="s">
        <v>74</v>
      </c>
      <c r="C45" s="1" t="s">
        <v>75</v>
      </c>
      <c r="D45" s="1" t="s">
        <v>76</v>
      </c>
      <c r="E45" s="1" t="s">
        <v>77</v>
      </c>
      <c r="F45" s="1" t="s">
        <v>78</v>
      </c>
      <c r="G45" s="1" t="s">
        <v>79</v>
      </c>
      <c r="H45" s="1" t="s">
        <v>80</v>
      </c>
      <c r="I45" s="1" t="s">
        <v>81</v>
      </c>
      <c r="J45" s="1" t="s">
        <v>82</v>
      </c>
    </row>
    <row r="46" spans="1:10" ht="14" customHeight="1">
      <c r="A46" s="1">
        <v>1</v>
      </c>
      <c r="B46" s="1" t="s">
        <v>31</v>
      </c>
      <c r="C46" s="1" t="s">
        <v>117</v>
      </c>
      <c r="D46" s="1" t="s">
        <v>116</v>
      </c>
      <c r="E46" s="1" t="s">
        <v>119</v>
      </c>
      <c r="F46" s="1" t="s">
        <v>83</v>
      </c>
      <c r="G46" s="1" t="s">
        <v>149</v>
      </c>
      <c r="H46" s="1">
        <v>0.30499999999999999</v>
      </c>
      <c r="I46" s="1">
        <v>264</v>
      </c>
      <c r="J46" s="1">
        <f t="shared" ref="J46:J51" si="11">H46/I46</f>
        <v>1.1553030303030304E-3</v>
      </c>
    </row>
    <row r="47" spans="1:10" ht="14" customHeight="1">
      <c r="A47" s="1">
        <v>2</v>
      </c>
      <c r="B47" s="1" t="s">
        <v>31</v>
      </c>
      <c r="C47" s="1" t="s">
        <v>117</v>
      </c>
      <c r="D47" s="1" t="s">
        <v>116</v>
      </c>
      <c r="E47" s="1" t="s">
        <v>130</v>
      </c>
      <c r="F47" s="1" t="s">
        <v>83</v>
      </c>
      <c r="G47" s="1" t="s">
        <v>149</v>
      </c>
      <c r="H47" s="1">
        <v>5621</v>
      </c>
      <c r="I47" s="1">
        <v>264</v>
      </c>
      <c r="J47" s="1">
        <f t="shared" si="11"/>
        <v>21.291666666666668</v>
      </c>
    </row>
    <row r="48" spans="1:10" ht="14" customHeight="1">
      <c r="A48" s="1">
        <v>3</v>
      </c>
      <c r="B48" s="1" t="s">
        <v>53</v>
      </c>
      <c r="C48" s="1" t="s">
        <v>137</v>
      </c>
      <c r="D48" s="1" t="s">
        <v>104</v>
      </c>
      <c r="E48" s="1" t="s">
        <v>130</v>
      </c>
      <c r="F48" s="1" t="s">
        <v>122</v>
      </c>
      <c r="G48" s="1" t="s">
        <v>149</v>
      </c>
      <c r="H48" s="1">
        <v>6304</v>
      </c>
      <c r="I48" s="1">
        <v>353</v>
      </c>
      <c r="J48" s="1">
        <f t="shared" si="11"/>
        <v>17.858356940509914</v>
      </c>
    </row>
    <row r="49" spans="1:10" ht="14" customHeight="1">
      <c r="A49" s="1">
        <v>4</v>
      </c>
      <c r="B49" s="1" t="s">
        <v>54</v>
      </c>
      <c r="C49" s="1" t="s">
        <v>107</v>
      </c>
      <c r="D49" s="1" t="s">
        <v>108</v>
      </c>
      <c r="E49" s="1" t="s">
        <v>109</v>
      </c>
      <c r="F49" s="1" t="s">
        <v>122</v>
      </c>
      <c r="G49" s="1" t="s">
        <v>150</v>
      </c>
      <c r="H49" s="1">
        <v>0.72799999999999998</v>
      </c>
      <c r="I49" s="1">
        <v>930</v>
      </c>
      <c r="J49" s="1">
        <f t="shared" si="11"/>
        <v>7.8279569892473111E-4</v>
      </c>
    </row>
    <row r="50" spans="1:10" ht="14" customHeight="1">
      <c r="A50" s="1">
        <v>5</v>
      </c>
      <c r="B50" s="1" t="s">
        <v>54</v>
      </c>
      <c r="C50" s="1" t="s">
        <v>107</v>
      </c>
      <c r="D50" s="1" t="s">
        <v>108</v>
      </c>
      <c r="E50" s="1" t="s">
        <v>130</v>
      </c>
      <c r="F50" s="1" t="s">
        <v>122</v>
      </c>
      <c r="G50" s="1" t="s">
        <v>150</v>
      </c>
      <c r="H50" s="1">
        <v>35.200000000000003</v>
      </c>
      <c r="I50" s="1">
        <v>930</v>
      </c>
      <c r="J50" s="1">
        <f t="shared" si="11"/>
        <v>3.7849462365591398E-2</v>
      </c>
    </row>
    <row r="51" spans="1:10" ht="14" customHeight="1">
      <c r="A51" s="1">
        <v>6</v>
      </c>
      <c r="B51" s="1" t="s">
        <v>115</v>
      </c>
      <c r="C51" s="1" t="s">
        <v>141</v>
      </c>
      <c r="D51" s="1" t="s">
        <v>108</v>
      </c>
      <c r="E51" s="1" t="s">
        <v>130</v>
      </c>
      <c r="F51" s="1" t="s">
        <v>122</v>
      </c>
      <c r="G51" s="1" t="s">
        <v>150</v>
      </c>
      <c r="H51" s="1">
        <v>25.3</v>
      </c>
      <c r="I51" s="1">
        <v>1349</v>
      </c>
      <c r="J51" s="1">
        <f t="shared" si="11"/>
        <v>1.8754633061527057E-2</v>
      </c>
    </row>
    <row r="52" spans="1:10" ht="14" customHeight="1">
      <c r="A52" s="1">
        <v>7</v>
      </c>
      <c r="B52" s="1" t="s">
        <v>31</v>
      </c>
      <c r="C52" s="1" t="s">
        <v>84</v>
      </c>
      <c r="D52" s="1" t="s">
        <v>85</v>
      </c>
      <c r="E52" s="1" t="s">
        <v>86</v>
      </c>
      <c r="F52" s="1" t="s">
        <v>122</v>
      </c>
      <c r="G52" s="1" t="s">
        <v>149</v>
      </c>
      <c r="H52" s="1">
        <v>264</v>
      </c>
    </row>
    <row r="53" spans="1:10" ht="14" customHeight="1">
      <c r="A53" s="1">
        <v>8</v>
      </c>
      <c r="B53" s="1" t="s">
        <v>53</v>
      </c>
      <c r="C53" s="1" t="s">
        <v>134</v>
      </c>
      <c r="D53" s="1" t="s">
        <v>104</v>
      </c>
      <c r="E53" s="1" t="s">
        <v>111</v>
      </c>
      <c r="F53" s="1" t="s">
        <v>122</v>
      </c>
      <c r="G53" s="1" t="s">
        <v>149</v>
      </c>
      <c r="H53" s="1">
        <v>353</v>
      </c>
    </row>
    <row r="54" spans="1:10" ht="14" customHeight="1">
      <c r="A54" s="1">
        <v>9</v>
      </c>
      <c r="B54" s="1" t="s">
        <v>54</v>
      </c>
      <c r="C54" s="1" t="s">
        <v>107</v>
      </c>
      <c r="D54" s="1" t="s">
        <v>108</v>
      </c>
      <c r="E54" s="1" t="s">
        <v>112</v>
      </c>
      <c r="F54" s="1" t="s">
        <v>122</v>
      </c>
      <c r="G54" s="1" t="s">
        <v>150</v>
      </c>
      <c r="H54" s="1">
        <v>930</v>
      </c>
    </row>
    <row r="55" spans="1:10" ht="14" customHeight="1">
      <c r="A55" s="1">
        <v>10</v>
      </c>
      <c r="B55" s="1" t="s">
        <v>62</v>
      </c>
      <c r="C55" s="1" t="s">
        <v>144</v>
      </c>
      <c r="D55" s="1" t="s">
        <v>108</v>
      </c>
      <c r="E55" s="1" t="s">
        <v>112</v>
      </c>
      <c r="F55" s="1" t="s">
        <v>122</v>
      </c>
      <c r="G55" s="1" t="s">
        <v>150</v>
      </c>
      <c r="H55" s="1">
        <v>1349</v>
      </c>
    </row>
    <row r="57" spans="1:10" ht="14" customHeight="1">
      <c r="A57" s="1" t="s">
        <v>87</v>
      </c>
    </row>
    <row r="58" spans="1:10" ht="14" customHeight="1">
      <c r="B58" s="1" t="s">
        <v>88</v>
      </c>
      <c r="C58" s="1" t="s">
        <v>89</v>
      </c>
      <c r="D58" s="1" t="s">
        <v>90</v>
      </c>
      <c r="E58" s="1" t="s">
        <v>91</v>
      </c>
      <c r="F58" s="1" t="s">
        <v>10</v>
      </c>
      <c r="G58" s="1" t="s">
        <v>11</v>
      </c>
      <c r="H58" s="1" t="s">
        <v>12</v>
      </c>
      <c r="I58" s="1" t="s">
        <v>13</v>
      </c>
      <c r="J58" s="1" t="s">
        <v>14</v>
      </c>
    </row>
    <row r="59" spans="1:10" ht="14" customHeight="1">
      <c r="A59" s="1">
        <v>1</v>
      </c>
      <c r="B59" s="1" t="s">
        <v>52</v>
      </c>
      <c r="C59" s="1" t="s">
        <v>117</v>
      </c>
      <c r="D59" s="1" t="s">
        <v>116</v>
      </c>
      <c r="E59" s="1" t="s">
        <v>119</v>
      </c>
      <c r="F59" s="1" t="s">
        <v>83</v>
      </c>
      <c r="G59" s="1" t="s">
        <v>149</v>
      </c>
      <c r="H59" s="2">
        <v>4.6299999999999996E-3</v>
      </c>
      <c r="I59" s="1">
        <v>2.4500000000000002</v>
      </c>
      <c r="J59" s="1">
        <f t="shared" ref="J59:J64" si="12">H59/I59</f>
        <v>1.8897959183673467E-3</v>
      </c>
    </row>
    <row r="60" spans="1:10" ht="14" customHeight="1">
      <c r="A60" s="1">
        <v>2</v>
      </c>
      <c r="B60" s="1" t="s">
        <v>52</v>
      </c>
      <c r="C60" s="1" t="s">
        <v>117</v>
      </c>
      <c r="D60" s="1" t="s">
        <v>116</v>
      </c>
      <c r="E60" s="1" t="s">
        <v>130</v>
      </c>
      <c r="F60" s="1" t="s">
        <v>83</v>
      </c>
      <c r="G60" s="1" t="s">
        <v>149</v>
      </c>
      <c r="H60" s="1">
        <v>46.7</v>
      </c>
      <c r="I60" s="1">
        <v>2.4500000000000002</v>
      </c>
      <c r="J60" s="1">
        <f t="shared" si="12"/>
        <v>19.061224489795919</v>
      </c>
    </row>
    <row r="61" spans="1:10" ht="14" customHeight="1">
      <c r="A61" s="1">
        <v>3</v>
      </c>
      <c r="B61" s="1" t="s">
        <v>53</v>
      </c>
      <c r="C61" s="1" t="s">
        <v>134</v>
      </c>
      <c r="D61" s="1" t="s">
        <v>104</v>
      </c>
      <c r="E61" s="1" t="s">
        <v>130</v>
      </c>
      <c r="F61" s="1" t="s">
        <v>122</v>
      </c>
      <c r="G61" s="1" t="s">
        <v>149</v>
      </c>
      <c r="H61" s="1">
        <v>39.700000000000003</v>
      </c>
      <c r="I61" s="1">
        <v>3.18</v>
      </c>
      <c r="J61" s="1">
        <f t="shared" si="12"/>
        <v>12.484276729559749</v>
      </c>
    </row>
    <row r="62" spans="1:10" ht="14" customHeight="1">
      <c r="A62" s="1">
        <v>4</v>
      </c>
      <c r="B62" s="1" t="s">
        <v>54</v>
      </c>
      <c r="C62" s="1" t="s">
        <v>117</v>
      </c>
      <c r="D62" s="1" t="s">
        <v>118</v>
      </c>
      <c r="E62" s="1" t="s">
        <v>119</v>
      </c>
      <c r="F62" s="1" t="s">
        <v>122</v>
      </c>
      <c r="G62" s="1" t="s">
        <v>150</v>
      </c>
      <c r="H62" s="2">
        <v>1.72E-2</v>
      </c>
      <c r="I62" s="1">
        <v>8.91</v>
      </c>
      <c r="J62" s="1">
        <f t="shared" si="12"/>
        <v>1.930415263748597E-3</v>
      </c>
    </row>
    <row r="63" spans="1:10" ht="14" customHeight="1">
      <c r="A63" s="1">
        <v>5</v>
      </c>
      <c r="B63" s="1" t="s">
        <v>54</v>
      </c>
      <c r="C63" s="1" t="s">
        <v>117</v>
      </c>
      <c r="D63" s="1" t="s">
        <v>118</v>
      </c>
      <c r="E63" s="1" t="s">
        <v>130</v>
      </c>
      <c r="F63" s="1" t="s">
        <v>122</v>
      </c>
      <c r="G63" s="1" t="s">
        <v>150</v>
      </c>
      <c r="H63" s="1">
        <v>0.19900000000000001</v>
      </c>
      <c r="I63" s="1">
        <v>8.91</v>
      </c>
      <c r="J63" s="1">
        <f t="shared" si="12"/>
        <v>2.2334455667789001E-2</v>
      </c>
    </row>
    <row r="64" spans="1:10" ht="14" customHeight="1">
      <c r="A64" s="1">
        <v>6</v>
      </c>
      <c r="B64" s="1" t="s">
        <v>115</v>
      </c>
      <c r="C64" s="1" t="s">
        <v>141</v>
      </c>
      <c r="D64" s="1" t="s">
        <v>118</v>
      </c>
      <c r="E64" s="1" t="s">
        <v>130</v>
      </c>
      <c r="F64" s="1" t="s">
        <v>122</v>
      </c>
      <c r="G64" s="1" t="s">
        <v>150</v>
      </c>
      <c r="H64" s="1">
        <v>0.186</v>
      </c>
      <c r="I64" s="1">
        <v>9.17</v>
      </c>
      <c r="J64" s="1">
        <f t="shared" si="12"/>
        <v>2.0283533260632498E-2</v>
      </c>
    </row>
    <row r="65" spans="1:10" ht="14" customHeight="1">
      <c r="A65" s="1">
        <v>7</v>
      </c>
      <c r="B65" s="1" t="s">
        <v>15</v>
      </c>
      <c r="C65" s="1" t="s">
        <v>84</v>
      </c>
      <c r="D65" s="1" t="s">
        <v>85</v>
      </c>
      <c r="E65" s="1" t="s">
        <v>86</v>
      </c>
      <c r="F65" s="1" t="s">
        <v>16</v>
      </c>
      <c r="G65" s="1" t="s">
        <v>149</v>
      </c>
      <c r="H65" s="1">
        <v>2.4500000000000002</v>
      </c>
    </row>
    <row r="66" spans="1:10" ht="14" customHeight="1">
      <c r="A66" s="1">
        <v>8</v>
      </c>
      <c r="B66" s="1" t="s">
        <v>17</v>
      </c>
      <c r="C66" s="1" t="s">
        <v>138</v>
      </c>
      <c r="D66" s="1" t="s">
        <v>104</v>
      </c>
      <c r="E66" s="1" t="s">
        <v>111</v>
      </c>
      <c r="F66" s="1" t="s">
        <v>122</v>
      </c>
      <c r="G66" s="1" t="s">
        <v>149</v>
      </c>
      <c r="H66" s="1">
        <v>3.18</v>
      </c>
    </row>
    <row r="67" spans="1:10" ht="14" customHeight="1">
      <c r="A67" s="1">
        <v>9</v>
      </c>
      <c r="B67" s="1" t="s">
        <v>18</v>
      </c>
      <c r="C67" s="1" t="s">
        <v>84</v>
      </c>
      <c r="D67" s="1" t="s">
        <v>19</v>
      </c>
      <c r="E67" s="1" t="s">
        <v>86</v>
      </c>
      <c r="F67" s="1" t="s">
        <v>122</v>
      </c>
      <c r="G67" s="1" t="s">
        <v>150</v>
      </c>
      <c r="H67" s="1">
        <v>8.91</v>
      </c>
    </row>
    <row r="68" spans="1:10" ht="14" customHeight="1">
      <c r="A68" s="1">
        <v>10</v>
      </c>
      <c r="B68" s="1" t="s">
        <v>20</v>
      </c>
      <c r="C68" s="1" t="s">
        <v>141</v>
      </c>
      <c r="D68" s="1" t="s">
        <v>19</v>
      </c>
      <c r="E68" s="1" t="s">
        <v>86</v>
      </c>
      <c r="F68" s="1" t="s">
        <v>122</v>
      </c>
      <c r="G68" s="1" t="s">
        <v>150</v>
      </c>
      <c r="H68" s="1">
        <v>9.17</v>
      </c>
    </row>
    <row r="70" spans="1:10" ht="14" customHeight="1">
      <c r="A70" s="1" t="s">
        <v>21</v>
      </c>
    </row>
    <row r="71" spans="1:10" ht="14" customHeight="1">
      <c r="B71" s="1" t="s">
        <v>88</v>
      </c>
      <c r="C71" s="1" t="s">
        <v>89</v>
      </c>
      <c r="D71" s="1" t="s">
        <v>90</v>
      </c>
      <c r="E71" s="1" t="s">
        <v>91</v>
      </c>
      <c r="F71" s="1" t="s">
        <v>10</v>
      </c>
      <c r="G71" s="1" t="s">
        <v>11</v>
      </c>
      <c r="H71" s="1" t="s">
        <v>12</v>
      </c>
      <c r="I71" s="1" t="s">
        <v>13</v>
      </c>
      <c r="J71" s="1" t="s">
        <v>14</v>
      </c>
    </row>
    <row r="72" spans="1:10" ht="14" customHeight="1">
      <c r="A72" s="1">
        <v>1</v>
      </c>
      <c r="B72" s="1" t="s">
        <v>52</v>
      </c>
      <c r="C72" s="1" t="s">
        <v>117</v>
      </c>
      <c r="D72" s="1" t="s">
        <v>116</v>
      </c>
      <c r="E72" s="1" t="s">
        <v>119</v>
      </c>
      <c r="F72" s="1" t="s">
        <v>83</v>
      </c>
      <c r="G72" s="1" t="s">
        <v>149</v>
      </c>
      <c r="H72" s="2">
        <v>4.6299999999999996E-3</v>
      </c>
      <c r="I72" s="1">
        <v>2.4500000000000002</v>
      </c>
      <c r="J72" s="1">
        <f t="shared" ref="J72:J77" si="13">H72/I72</f>
        <v>1.8897959183673467E-3</v>
      </c>
    </row>
    <row r="73" spans="1:10" ht="14" customHeight="1">
      <c r="A73" s="1">
        <v>2</v>
      </c>
      <c r="B73" s="1" t="s">
        <v>65</v>
      </c>
      <c r="C73" s="1" t="s">
        <v>117</v>
      </c>
      <c r="D73" s="1" t="s">
        <v>116</v>
      </c>
      <c r="E73" s="1" t="s">
        <v>130</v>
      </c>
      <c r="F73" s="1" t="s">
        <v>122</v>
      </c>
      <c r="G73" s="1" t="s">
        <v>149</v>
      </c>
      <c r="H73" s="1">
        <v>56.3</v>
      </c>
      <c r="I73" s="1">
        <v>2.23</v>
      </c>
      <c r="J73" s="1">
        <f t="shared" si="13"/>
        <v>25.246636771300448</v>
      </c>
    </row>
    <row r="74" spans="1:10" ht="14" customHeight="1">
      <c r="A74" s="1">
        <v>3</v>
      </c>
      <c r="B74" s="1" t="s">
        <v>66</v>
      </c>
      <c r="C74" s="1" t="s">
        <v>134</v>
      </c>
      <c r="D74" s="1" t="s">
        <v>104</v>
      </c>
      <c r="E74" s="1" t="s">
        <v>130</v>
      </c>
      <c r="F74" s="1" t="s">
        <v>122</v>
      </c>
      <c r="G74" s="1" t="s">
        <v>149</v>
      </c>
      <c r="H74" s="1">
        <v>49.8</v>
      </c>
      <c r="I74" s="1">
        <v>2.91</v>
      </c>
      <c r="J74" s="1">
        <f t="shared" si="13"/>
        <v>17.11340206185567</v>
      </c>
    </row>
    <row r="75" spans="1:10" ht="14" customHeight="1">
      <c r="A75" s="1">
        <v>4</v>
      </c>
      <c r="B75" s="1" t="s">
        <v>54</v>
      </c>
      <c r="C75" s="1" t="s">
        <v>117</v>
      </c>
      <c r="D75" s="1" t="s">
        <v>118</v>
      </c>
      <c r="E75" s="1" t="s">
        <v>119</v>
      </c>
      <c r="F75" s="1" t="s">
        <v>122</v>
      </c>
      <c r="G75" s="1" t="s">
        <v>150</v>
      </c>
      <c r="H75" s="2">
        <v>1.72E-2</v>
      </c>
      <c r="I75" s="1">
        <v>8.91</v>
      </c>
      <c r="J75" s="1">
        <f t="shared" si="13"/>
        <v>1.930415263748597E-3</v>
      </c>
    </row>
    <row r="76" spans="1:10" ht="14" customHeight="1">
      <c r="A76" s="1">
        <v>5</v>
      </c>
      <c r="B76" s="1" t="s">
        <v>67</v>
      </c>
      <c r="C76" s="1" t="s">
        <v>117</v>
      </c>
      <c r="D76" s="1" t="s">
        <v>118</v>
      </c>
      <c r="E76" s="1" t="s">
        <v>130</v>
      </c>
      <c r="F76" s="1" t="s">
        <v>122</v>
      </c>
      <c r="G76" s="1" t="s">
        <v>150</v>
      </c>
      <c r="H76" s="1">
        <v>0.23899999999999999</v>
      </c>
      <c r="I76" s="1">
        <v>7.14</v>
      </c>
      <c r="J76" s="1">
        <f t="shared" si="13"/>
        <v>3.3473389355742296E-2</v>
      </c>
    </row>
    <row r="77" spans="1:10" ht="14" customHeight="1">
      <c r="A77" s="1">
        <v>6</v>
      </c>
      <c r="B77" s="1" t="s">
        <v>34</v>
      </c>
      <c r="C77" s="1" t="s">
        <v>141</v>
      </c>
      <c r="D77" s="1" t="s">
        <v>121</v>
      </c>
      <c r="E77" s="1" t="s">
        <v>130</v>
      </c>
      <c r="F77" s="1" t="s">
        <v>122</v>
      </c>
      <c r="G77" s="1" t="s">
        <v>150</v>
      </c>
      <c r="H77" s="1">
        <v>0.185</v>
      </c>
      <c r="I77" s="1">
        <v>9.3000000000000007</v>
      </c>
      <c r="J77" s="1">
        <f t="shared" si="13"/>
        <v>1.9892473118279567E-2</v>
      </c>
    </row>
    <row r="78" spans="1:10" ht="14" customHeight="1">
      <c r="A78" s="1">
        <v>7</v>
      </c>
      <c r="B78" s="1" t="s">
        <v>93</v>
      </c>
      <c r="C78" s="1" t="s">
        <v>127</v>
      </c>
      <c r="D78" s="1" t="s">
        <v>128</v>
      </c>
      <c r="E78" s="1" t="s">
        <v>129</v>
      </c>
      <c r="F78" s="1" t="s">
        <v>22</v>
      </c>
      <c r="G78" s="1" t="s">
        <v>149</v>
      </c>
      <c r="H78" s="1">
        <v>2.4500000000000002</v>
      </c>
    </row>
    <row r="79" spans="1:10" ht="14" customHeight="1">
      <c r="A79" s="1">
        <v>8</v>
      </c>
      <c r="B79" s="1" t="s">
        <v>23</v>
      </c>
      <c r="C79" s="1" t="s">
        <v>24</v>
      </c>
      <c r="D79" s="1" t="s">
        <v>104</v>
      </c>
      <c r="E79" s="1" t="s">
        <v>111</v>
      </c>
      <c r="F79" s="1" t="s">
        <v>122</v>
      </c>
      <c r="G79" s="1" t="s">
        <v>149</v>
      </c>
      <c r="H79" s="1">
        <v>2.23</v>
      </c>
    </row>
    <row r="80" spans="1:10" ht="14" customHeight="1">
      <c r="A80" s="1">
        <v>9</v>
      </c>
      <c r="B80" s="1" t="s">
        <v>25</v>
      </c>
      <c r="C80" s="1" t="s">
        <v>134</v>
      </c>
      <c r="D80" s="1" t="s">
        <v>104</v>
      </c>
      <c r="E80" s="1" t="s">
        <v>111</v>
      </c>
      <c r="F80" s="1" t="s">
        <v>122</v>
      </c>
      <c r="G80" s="1" t="s">
        <v>149</v>
      </c>
      <c r="H80" s="1">
        <v>2.91</v>
      </c>
    </row>
    <row r="81" spans="1:10" ht="14" customHeight="1">
      <c r="A81" s="1">
        <v>10</v>
      </c>
      <c r="B81" s="1" t="s">
        <v>18</v>
      </c>
      <c r="C81" s="1" t="s">
        <v>84</v>
      </c>
      <c r="D81" s="1" t="s">
        <v>19</v>
      </c>
      <c r="E81" s="1" t="s">
        <v>86</v>
      </c>
      <c r="F81" s="1" t="s">
        <v>122</v>
      </c>
      <c r="G81" s="1" t="s">
        <v>150</v>
      </c>
      <c r="H81" s="1">
        <v>8.91</v>
      </c>
    </row>
    <row r="82" spans="1:10" ht="14" customHeight="1">
      <c r="A82" s="1">
        <v>11</v>
      </c>
      <c r="B82" s="1" t="s">
        <v>26</v>
      </c>
      <c r="C82" s="1" t="s">
        <v>84</v>
      </c>
      <c r="D82" s="1" t="s">
        <v>19</v>
      </c>
      <c r="E82" s="1" t="s">
        <v>86</v>
      </c>
      <c r="F82" s="1" t="s">
        <v>122</v>
      </c>
      <c r="G82" s="1" t="s">
        <v>150</v>
      </c>
      <c r="H82" s="1">
        <v>7.14</v>
      </c>
    </row>
    <row r="83" spans="1:10" ht="14" customHeight="1">
      <c r="A83" s="1">
        <v>12</v>
      </c>
      <c r="B83" s="1" t="s">
        <v>27</v>
      </c>
      <c r="C83" s="1" t="s">
        <v>141</v>
      </c>
      <c r="D83" s="1" t="s">
        <v>19</v>
      </c>
      <c r="E83" s="1" t="s">
        <v>86</v>
      </c>
      <c r="F83" s="1" t="s">
        <v>122</v>
      </c>
      <c r="G83" s="1" t="s">
        <v>150</v>
      </c>
      <c r="H83" s="1">
        <v>9.3000000000000007</v>
      </c>
    </row>
    <row r="85" spans="1:10" ht="14" customHeight="1">
      <c r="A85" s="1" t="s">
        <v>28</v>
      </c>
    </row>
    <row r="86" spans="1:10" ht="14" customHeight="1">
      <c r="A86" s="1" t="s">
        <v>29</v>
      </c>
      <c r="B86" s="1" t="s">
        <v>88</v>
      </c>
      <c r="C86" s="1" t="s">
        <v>89</v>
      </c>
      <c r="D86" s="1" t="s">
        <v>90</v>
      </c>
      <c r="E86" s="1" t="s">
        <v>91</v>
      </c>
      <c r="F86" s="1" t="s">
        <v>10</v>
      </c>
      <c r="G86" s="1" t="s">
        <v>11</v>
      </c>
      <c r="H86" s="1" t="s">
        <v>12</v>
      </c>
      <c r="I86" s="1" t="s">
        <v>13</v>
      </c>
      <c r="J86" s="1" t="s">
        <v>14</v>
      </c>
    </row>
    <row r="87" spans="1:10" ht="14" customHeight="1">
      <c r="A87" s="1">
        <v>1</v>
      </c>
      <c r="B87" s="1" t="s">
        <v>93</v>
      </c>
      <c r="C87" s="1" t="s">
        <v>117</v>
      </c>
      <c r="D87" s="1" t="s">
        <v>116</v>
      </c>
      <c r="E87" s="1" t="s">
        <v>119</v>
      </c>
      <c r="F87" s="1" t="s">
        <v>92</v>
      </c>
      <c r="G87" s="1" t="s">
        <v>125</v>
      </c>
      <c r="H87" s="1">
        <v>1</v>
      </c>
      <c r="I87" s="1">
        <v>700</v>
      </c>
      <c r="J87" s="1">
        <f t="shared" ref="J87:J92" si="14">H87/I87</f>
        <v>1.4285714285714286E-3</v>
      </c>
    </row>
    <row r="88" spans="1:10" ht="14" customHeight="1">
      <c r="A88" s="1">
        <v>2</v>
      </c>
      <c r="B88" s="1" t="s">
        <v>93</v>
      </c>
      <c r="C88" s="1" t="s">
        <v>117</v>
      </c>
      <c r="D88" s="1" t="s">
        <v>116</v>
      </c>
      <c r="E88" s="1" t="s">
        <v>130</v>
      </c>
      <c r="F88" s="1" t="s">
        <v>126</v>
      </c>
      <c r="G88" s="1" t="s">
        <v>125</v>
      </c>
      <c r="H88" s="1">
        <v>426</v>
      </c>
      <c r="I88" s="1">
        <v>700</v>
      </c>
      <c r="J88" s="1">
        <f t="shared" si="14"/>
        <v>0.60857142857142854</v>
      </c>
    </row>
    <row r="89" spans="1:10" ht="14" customHeight="1">
      <c r="A89" s="1">
        <v>3</v>
      </c>
      <c r="B89" s="1" t="s">
        <v>131</v>
      </c>
      <c r="C89" s="1" t="s">
        <v>134</v>
      </c>
      <c r="D89" s="1" t="s">
        <v>104</v>
      </c>
      <c r="E89" s="1" t="s">
        <v>130</v>
      </c>
      <c r="F89" s="1" t="s">
        <v>126</v>
      </c>
      <c r="G89" s="1" t="s">
        <v>125</v>
      </c>
      <c r="H89" s="1">
        <v>593</v>
      </c>
      <c r="I89" s="1">
        <v>856</v>
      </c>
      <c r="J89" s="1">
        <f t="shared" si="14"/>
        <v>0.69275700934579443</v>
      </c>
    </row>
    <row r="90" spans="1:10" ht="14" customHeight="1">
      <c r="A90" s="1">
        <v>4</v>
      </c>
      <c r="B90" s="1" t="s">
        <v>132</v>
      </c>
      <c r="C90" s="1" t="s">
        <v>107</v>
      </c>
      <c r="D90" s="1" t="s">
        <v>108</v>
      </c>
      <c r="E90" s="1" t="s">
        <v>109</v>
      </c>
      <c r="F90" s="1" t="s">
        <v>126</v>
      </c>
      <c r="G90" s="1" t="s">
        <v>125</v>
      </c>
      <c r="H90" s="1">
        <v>0.46400000000000002</v>
      </c>
      <c r="I90" s="1">
        <v>704</v>
      </c>
      <c r="J90" s="1">
        <f t="shared" si="14"/>
        <v>6.5909090909090908E-4</v>
      </c>
    </row>
    <row r="91" spans="1:10" ht="14" customHeight="1">
      <c r="A91" s="1">
        <v>5</v>
      </c>
      <c r="B91" s="1" t="s">
        <v>132</v>
      </c>
      <c r="C91" s="1" t="s">
        <v>107</v>
      </c>
      <c r="D91" s="1" t="s">
        <v>108</v>
      </c>
      <c r="E91" s="1" t="s">
        <v>130</v>
      </c>
      <c r="F91" s="1" t="s">
        <v>126</v>
      </c>
      <c r="G91" s="1" t="s">
        <v>125</v>
      </c>
      <c r="H91" s="1">
        <v>23.3</v>
      </c>
      <c r="I91" s="1">
        <v>704</v>
      </c>
      <c r="J91" s="1">
        <f t="shared" si="14"/>
        <v>3.3096590909090909E-2</v>
      </c>
    </row>
    <row r="92" spans="1:10" ht="14" customHeight="1">
      <c r="A92" s="1">
        <v>6</v>
      </c>
      <c r="B92" s="1" t="s">
        <v>133</v>
      </c>
      <c r="C92" s="1" t="s">
        <v>141</v>
      </c>
      <c r="D92" s="1" t="s">
        <v>108</v>
      </c>
      <c r="E92" s="1" t="s">
        <v>130</v>
      </c>
      <c r="F92" s="1" t="s">
        <v>126</v>
      </c>
      <c r="G92" s="1" t="s">
        <v>125</v>
      </c>
      <c r="H92" s="1">
        <v>32.9</v>
      </c>
      <c r="I92" s="1">
        <v>1071</v>
      </c>
      <c r="J92" s="1">
        <f t="shared" si="14"/>
        <v>3.0718954248366011E-2</v>
      </c>
    </row>
    <row r="93" spans="1:10" ht="14" customHeight="1">
      <c r="A93" s="1">
        <v>7</v>
      </c>
      <c r="B93" s="1" t="s">
        <v>93</v>
      </c>
      <c r="C93" s="1" t="s">
        <v>113</v>
      </c>
      <c r="D93" s="1" t="s">
        <v>114</v>
      </c>
      <c r="E93" s="1" t="s">
        <v>110</v>
      </c>
      <c r="F93" s="1" t="s">
        <v>126</v>
      </c>
      <c r="G93" s="1" t="s">
        <v>125</v>
      </c>
      <c r="H93" s="1">
        <v>700</v>
      </c>
    </row>
    <row r="94" spans="1:10" ht="14" customHeight="1">
      <c r="A94" s="1">
        <v>8</v>
      </c>
      <c r="B94" s="1" t="s">
        <v>131</v>
      </c>
      <c r="C94" s="1" t="s">
        <v>134</v>
      </c>
      <c r="D94" s="1" t="s">
        <v>104</v>
      </c>
      <c r="E94" s="1" t="s">
        <v>111</v>
      </c>
      <c r="F94" s="1" t="s">
        <v>126</v>
      </c>
      <c r="G94" s="1" t="s">
        <v>125</v>
      </c>
      <c r="H94" s="1">
        <v>856</v>
      </c>
    </row>
    <row r="95" spans="1:10" ht="14" customHeight="1">
      <c r="A95" s="1">
        <v>9</v>
      </c>
      <c r="B95" s="1" t="s">
        <v>132</v>
      </c>
      <c r="C95" s="1" t="s">
        <v>107</v>
      </c>
      <c r="D95" s="1" t="s">
        <v>108</v>
      </c>
      <c r="E95" s="1" t="s">
        <v>112</v>
      </c>
      <c r="F95" s="1" t="s">
        <v>126</v>
      </c>
      <c r="G95" s="1" t="s">
        <v>125</v>
      </c>
      <c r="H95" s="1">
        <v>704</v>
      </c>
    </row>
    <row r="96" spans="1:10" ht="14" customHeight="1">
      <c r="A96" s="1">
        <v>10</v>
      </c>
      <c r="B96" s="1" t="s">
        <v>133</v>
      </c>
      <c r="C96" s="1" t="s">
        <v>141</v>
      </c>
      <c r="D96" s="1" t="s">
        <v>108</v>
      </c>
      <c r="E96" s="1" t="s">
        <v>112</v>
      </c>
      <c r="F96" s="1" t="s">
        <v>126</v>
      </c>
      <c r="G96" s="1" t="s">
        <v>125</v>
      </c>
      <c r="H96" s="1">
        <v>1071</v>
      </c>
    </row>
    <row r="98" spans="1:10" ht="14" customHeight="1">
      <c r="A98" s="1" t="s">
        <v>30</v>
      </c>
    </row>
    <row r="99" spans="1:10" ht="14" customHeight="1">
      <c r="B99" s="1" t="s">
        <v>74</v>
      </c>
      <c r="C99" s="1" t="s">
        <v>75</v>
      </c>
      <c r="D99" s="1" t="s">
        <v>76</v>
      </c>
      <c r="E99" s="1" t="s">
        <v>77</v>
      </c>
      <c r="F99" s="1" t="s">
        <v>78</v>
      </c>
      <c r="G99" s="1" t="s">
        <v>79</v>
      </c>
      <c r="H99" s="1" t="s">
        <v>80</v>
      </c>
      <c r="I99" s="1" t="s">
        <v>81</v>
      </c>
      <c r="J99" s="1" t="s">
        <v>82</v>
      </c>
    </row>
    <row r="100" spans="1:10" ht="14" customHeight="1">
      <c r="A100" s="1">
        <v>1</v>
      </c>
      <c r="B100" s="1" t="s">
        <v>93</v>
      </c>
      <c r="C100" s="1" t="s">
        <v>117</v>
      </c>
      <c r="D100" s="1" t="s">
        <v>116</v>
      </c>
      <c r="E100" s="1" t="s">
        <v>119</v>
      </c>
      <c r="F100" s="1" t="s">
        <v>126</v>
      </c>
      <c r="G100" s="1" t="s">
        <v>125</v>
      </c>
      <c r="H100" s="1">
        <v>3.75</v>
      </c>
      <c r="I100" s="1">
        <v>889</v>
      </c>
      <c r="J100" s="1">
        <f t="shared" ref="J100:J105" si="15">H100/I100</f>
        <v>4.2182227221597302E-3</v>
      </c>
    </row>
    <row r="101" spans="1:10" ht="14" customHeight="1">
      <c r="A101" s="1">
        <v>2</v>
      </c>
      <c r="B101" s="1" t="s">
        <v>93</v>
      </c>
      <c r="C101" s="1" t="s">
        <v>117</v>
      </c>
      <c r="D101" s="1" t="s">
        <v>116</v>
      </c>
      <c r="E101" s="1" t="s">
        <v>38</v>
      </c>
      <c r="F101" s="1" t="s">
        <v>126</v>
      </c>
      <c r="G101" s="1" t="s">
        <v>125</v>
      </c>
      <c r="H101" s="1">
        <v>516</v>
      </c>
      <c r="I101" s="1">
        <v>889</v>
      </c>
      <c r="J101" s="1">
        <f t="shared" si="15"/>
        <v>0.58042744656917888</v>
      </c>
    </row>
    <row r="102" spans="1:10" ht="14" customHeight="1">
      <c r="A102" s="1">
        <v>3</v>
      </c>
      <c r="B102" s="1" t="s">
        <v>131</v>
      </c>
      <c r="C102" s="1" t="s">
        <v>139</v>
      </c>
      <c r="D102" s="1" t="s">
        <v>104</v>
      </c>
      <c r="E102" s="1" t="s">
        <v>38</v>
      </c>
      <c r="F102" s="1" t="s">
        <v>126</v>
      </c>
      <c r="G102" s="1" t="s">
        <v>125</v>
      </c>
      <c r="H102" s="1">
        <v>708</v>
      </c>
      <c r="I102" s="1">
        <v>1046</v>
      </c>
      <c r="J102" s="1">
        <f t="shared" si="15"/>
        <v>0.67686424474187379</v>
      </c>
    </row>
    <row r="103" spans="1:10" ht="14" customHeight="1">
      <c r="A103" s="1">
        <v>4</v>
      </c>
      <c r="B103" s="1" t="s">
        <v>132</v>
      </c>
      <c r="C103" s="1" t="s">
        <v>117</v>
      </c>
      <c r="D103" s="1" t="s">
        <v>118</v>
      </c>
      <c r="E103" s="1" t="s">
        <v>119</v>
      </c>
      <c r="F103" s="1" t="s">
        <v>126</v>
      </c>
      <c r="G103" s="1" t="s">
        <v>125</v>
      </c>
      <c r="H103" s="1">
        <v>1.1100000000000001</v>
      </c>
      <c r="I103" s="1">
        <v>707</v>
      </c>
      <c r="J103" s="1">
        <f t="shared" si="15"/>
        <v>1.5700141442715702E-3</v>
      </c>
    </row>
    <row r="104" spans="1:10" ht="14" customHeight="1">
      <c r="A104" s="1">
        <v>5</v>
      </c>
      <c r="B104" s="1" t="s">
        <v>132</v>
      </c>
      <c r="C104" s="1" t="s">
        <v>117</v>
      </c>
      <c r="D104" s="1" t="s">
        <v>118</v>
      </c>
      <c r="E104" s="1" t="s">
        <v>38</v>
      </c>
      <c r="F104" s="1" t="s">
        <v>126</v>
      </c>
      <c r="G104" s="1" t="s">
        <v>125</v>
      </c>
      <c r="H104" s="1">
        <v>18.8</v>
      </c>
      <c r="I104" s="1">
        <v>707</v>
      </c>
      <c r="J104" s="1">
        <f t="shared" si="15"/>
        <v>2.6591230551626592E-2</v>
      </c>
    </row>
    <row r="105" spans="1:10" ht="14" customHeight="1">
      <c r="A105" s="1">
        <v>6</v>
      </c>
      <c r="B105" s="1" t="s">
        <v>133</v>
      </c>
      <c r="C105" s="1" t="s">
        <v>141</v>
      </c>
      <c r="D105" s="1" t="s">
        <v>118</v>
      </c>
      <c r="E105" s="1" t="s">
        <v>38</v>
      </c>
      <c r="F105" s="1" t="s">
        <v>126</v>
      </c>
      <c r="G105" s="1" t="s">
        <v>125</v>
      </c>
      <c r="H105" s="1">
        <v>27.5</v>
      </c>
      <c r="I105" s="1">
        <v>992</v>
      </c>
      <c r="J105" s="1">
        <f t="shared" si="15"/>
        <v>2.7721774193548387E-2</v>
      </c>
    </row>
    <row r="106" spans="1:10" ht="14" customHeight="1">
      <c r="A106" s="1">
        <v>7</v>
      </c>
      <c r="B106" s="1" t="s">
        <v>93</v>
      </c>
      <c r="C106" s="1" t="s">
        <v>113</v>
      </c>
      <c r="D106" s="1" t="s">
        <v>114</v>
      </c>
      <c r="E106" s="1" t="s">
        <v>110</v>
      </c>
      <c r="F106" s="1" t="s">
        <v>126</v>
      </c>
      <c r="G106" s="1" t="s">
        <v>125</v>
      </c>
      <c r="H106" s="1">
        <v>889</v>
      </c>
    </row>
    <row r="107" spans="1:10" ht="14" customHeight="1">
      <c r="A107" s="1">
        <v>8</v>
      </c>
      <c r="B107" s="1" t="s">
        <v>131</v>
      </c>
      <c r="C107" s="1" t="s">
        <v>137</v>
      </c>
      <c r="D107" s="1" t="s">
        <v>104</v>
      </c>
      <c r="E107" s="1" t="s">
        <v>111</v>
      </c>
      <c r="F107" s="1" t="s">
        <v>126</v>
      </c>
      <c r="G107" s="1" t="s">
        <v>125</v>
      </c>
      <c r="H107" s="1">
        <v>1046</v>
      </c>
    </row>
    <row r="108" spans="1:10" ht="14" customHeight="1">
      <c r="A108" s="1">
        <v>9</v>
      </c>
      <c r="B108" s="1" t="s">
        <v>132</v>
      </c>
      <c r="C108" s="1" t="s">
        <v>113</v>
      </c>
      <c r="D108" s="1" t="s">
        <v>61</v>
      </c>
      <c r="E108" s="1" t="s">
        <v>110</v>
      </c>
      <c r="F108" s="1" t="s">
        <v>126</v>
      </c>
      <c r="G108" s="1" t="s">
        <v>125</v>
      </c>
      <c r="H108" s="1">
        <v>707</v>
      </c>
    </row>
    <row r="109" spans="1:10" ht="14" customHeight="1">
      <c r="A109" s="1">
        <v>10</v>
      </c>
      <c r="B109" s="1" t="s">
        <v>133</v>
      </c>
      <c r="C109" s="1" t="s">
        <v>141</v>
      </c>
      <c r="D109" s="1" t="s">
        <v>61</v>
      </c>
      <c r="E109" s="1" t="s">
        <v>110</v>
      </c>
      <c r="F109" s="1" t="s">
        <v>126</v>
      </c>
      <c r="G109" s="1" t="s">
        <v>125</v>
      </c>
      <c r="H109" s="1">
        <v>992</v>
      </c>
    </row>
    <row r="111" spans="1:10" ht="14" customHeight="1">
      <c r="A111" s="1" t="s">
        <v>32</v>
      </c>
    </row>
    <row r="112" spans="1:10" ht="14" customHeight="1">
      <c r="B112" s="1" t="s">
        <v>74</v>
      </c>
      <c r="C112" s="1" t="s">
        <v>75</v>
      </c>
      <c r="D112" s="1" t="s">
        <v>76</v>
      </c>
      <c r="E112" s="1" t="s">
        <v>77</v>
      </c>
      <c r="F112" s="1" t="s">
        <v>78</v>
      </c>
      <c r="G112" s="1" t="s">
        <v>79</v>
      </c>
      <c r="H112" s="1" t="s">
        <v>80</v>
      </c>
      <c r="I112" s="1" t="s">
        <v>81</v>
      </c>
      <c r="J112" s="1" t="s">
        <v>82</v>
      </c>
    </row>
    <row r="113" spans="1:10" ht="14" customHeight="1">
      <c r="A113" s="1">
        <v>1</v>
      </c>
      <c r="B113" s="1" t="s">
        <v>52</v>
      </c>
      <c r="C113" s="1" t="s">
        <v>117</v>
      </c>
      <c r="D113" s="1" t="s">
        <v>116</v>
      </c>
      <c r="E113" s="1" t="s">
        <v>119</v>
      </c>
      <c r="F113" s="1" t="s">
        <v>126</v>
      </c>
      <c r="G113" s="1" t="s">
        <v>125</v>
      </c>
      <c r="H113" s="1">
        <v>3.75</v>
      </c>
      <c r="I113" s="1">
        <v>889</v>
      </c>
      <c r="J113" s="1">
        <f t="shared" ref="J113:J118" si="16">H113/I113</f>
        <v>4.2182227221597302E-3</v>
      </c>
    </row>
    <row r="114" spans="1:10" ht="14" customHeight="1">
      <c r="A114" s="1">
        <v>2</v>
      </c>
      <c r="B114" s="1" t="s">
        <v>65</v>
      </c>
      <c r="C114" s="1" t="s">
        <v>117</v>
      </c>
      <c r="D114" s="1" t="s">
        <v>116</v>
      </c>
      <c r="E114" s="1" t="s">
        <v>38</v>
      </c>
      <c r="F114" s="1" t="s">
        <v>126</v>
      </c>
      <c r="G114" s="1" t="s">
        <v>125</v>
      </c>
      <c r="H114" s="1">
        <v>649</v>
      </c>
      <c r="I114" s="1">
        <v>664</v>
      </c>
      <c r="J114" s="1">
        <f t="shared" si="16"/>
        <v>0.97740963855421692</v>
      </c>
    </row>
    <row r="115" spans="1:10" ht="14" customHeight="1">
      <c r="A115" s="1">
        <v>3</v>
      </c>
      <c r="B115" s="1" t="s">
        <v>66</v>
      </c>
      <c r="C115" s="1" t="s">
        <v>134</v>
      </c>
      <c r="D115" s="1" t="s">
        <v>104</v>
      </c>
      <c r="E115" s="1" t="s">
        <v>38</v>
      </c>
      <c r="F115" s="1" t="s">
        <v>126</v>
      </c>
      <c r="G115" s="1" t="s">
        <v>125</v>
      </c>
      <c r="H115" s="1">
        <v>729</v>
      </c>
      <c r="I115" s="1">
        <v>858</v>
      </c>
      <c r="J115" s="1">
        <f t="shared" si="16"/>
        <v>0.84965034965034969</v>
      </c>
    </row>
    <row r="116" spans="1:10" ht="14" customHeight="1">
      <c r="A116" s="1">
        <v>4</v>
      </c>
      <c r="B116" s="1" t="s">
        <v>54</v>
      </c>
      <c r="C116" s="1" t="s">
        <v>117</v>
      </c>
      <c r="D116" s="1" t="s">
        <v>118</v>
      </c>
      <c r="E116" s="1" t="s">
        <v>119</v>
      </c>
      <c r="F116" s="1" t="s">
        <v>126</v>
      </c>
      <c r="G116" s="1" t="s">
        <v>125</v>
      </c>
      <c r="H116" s="1">
        <v>1.1100000000000001</v>
      </c>
      <c r="I116" s="1">
        <v>707</v>
      </c>
      <c r="J116" s="1">
        <f t="shared" si="16"/>
        <v>1.5700141442715702E-3</v>
      </c>
    </row>
    <row r="117" spans="1:10" ht="14" customHeight="1">
      <c r="A117" s="1">
        <v>5</v>
      </c>
      <c r="B117" s="1" t="s">
        <v>67</v>
      </c>
      <c r="C117" s="1" t="s">
        <v>117</v>
      </c>
      <c r="D117" s="1" t="s">
        <v>118</v>
      </c>
      <c r="E117" s="1" t="s">
        <v>38</v>
      </c>
      <c r="F117" s="1" t="s">
        <v>126</v>
      </c>
      <c r="G117" s="1" t="s">
        <v>125</v>
      </c>
      <c r="H117" s="1">
        <v>19.600000000000001</v>
      </c>
      <c r="I117" s="1">
        <v>689</v>
      </c>
      <c r="J117" s="1">
        <f t="shared" si="16"/>
        <v>2.8447024673439771E-2</v>
      </c>
    </row>
    <row r="118" spans="1:10" ht="14" customHeight="1">
      <c r="A118" s="1">
        <v>6</v>
      </c>
      <c r="B118" s="1" t="s">
        <v>34</v>
      </c>
      <c r="C118" s="1" t="s">
        <v>145</v>
      </c>
      <c r="D118" s="1" t="s">
        <v>121</v>
      </c>
      <c r="E118" s="1" t="s">
        <v>38</v>
      </c>
      <c r="F118" s="1" t="s">
        <v>126</v>
      </c>
      <c r="G118" s="1" t="s">
        <v>125</v>
      </c>
      <c r="H118" s="1">
        <v>31.8</v>
      </c>
      <c r="I118" s="1">
        <v>848</v>
      </c>
      <c r="J118" s="1">
        <f t="shared" si="16"/>
        <v>3.7499999999999999E-2</v>
      </c>
    </row>
    <row r="119" spans="1:10" ht="14" customHeight="1">
      <c r="A119" s="1">
        <v>7</v>
      </c>
      <c r="B119" s="1" t="s">
        <v>93</v>
      </c>
      <c r="C119" s="1" t="s">
        <v>127</v>
      </c>
      <c r="D119" s="1" t="s">
        <v>128</v>
      </c>
      <c r="E119" s="1" t="s">
        <v>129</v>
      </c>
      <c r="F119" s="1" t="s">
        <v>126</v>
      </c>
      <c r="G119" s="1" t="s">
        <v>125</v>
      </c>
      <c r="H119" s="1">
        <v>889</v>
      </c>
    </row>
    <row r="120" spans="1:10" ht="14" customHeight="1">
      <c r="A120" s="1">
        <v>8</v>
      </c>
      <c r="B120" s="1" t="s">
        <v>68</v>
      </c>
      <c r="C120" s="1" t="s">
        <v>113</v>
      </c>
      <c r="D120" s="1" t="s">
        <v>114</v>
      </c>
      <c r="E120" s="1" t="s">
        <v>110</v>
      </c>
      <c r="F120" s="1" t="s">
        <v>126</v>
      </c>
      <c r="G120" s="1" t="s">
        <v>125</v>
      </c>
      <c r="H120" s="1">
        <v>664</v>
      </c>
    </row>
    <row r="121" spans="1:10" ht="14" customHeight="1">
      <c r="A121" s="1">
        <v>9</v>
      </c>
      <c r="B121" s="1" t="s">
        <v>69</v>
      </c>
      <c r="C121" s="1" t="s">
        <v>140</v>
      </c>
      <c r="D121" s="1" t="s">
        <v>104</v>
      </c>
      <c r="E121" s="1" t="s">
        <v>111</v>
      </c>
      <c r="F121" s="1" t="s">
        <v>126</v>
      </c>
      <c r="G121" s="1" t="s">
        <v>125</v>
      </c>
      <c r="H121" s="1">
        <v>858</v>
      </c>
    </row>
    <row r="122" spans="1:10" ht="14" customHeight="1">
      <c r="A122" s="1">
        <v>10</v>
      </c>
      <c r="B122" s="1" t="s">
        <v>60</v>
      </c>
      <c r="C122" s="1" t="s">
        <v>113</v>
      </c>
      <c r="D122" s="1" t="s">
        <v>61</v>
      </c>
      <c r="E122" s="1" t="s">
        <v>110</v>
      </c>
      <c r="F122" s="1" t="s">
        <v>126</v>
      </c>
      <c r="G122" s="1" t="s">
        <v>125</v>
      </c>
      <c r="H122" s="1">
        <v>707</v>
      </c>
    </row>
    <row r="123" spans="1:10" ht="14" customHeight="1">
      <c r="A123" s="1">
        <v>11</v>
      </c>
      <c r="B123" s="1" t="s">
        <v>70</v>
      </c>
      <c r="C123" s="1" t="s">
        <v>113</v>
      </c>
      <c r="D123" s="1" t="s">
        <v>61</v>
      </c>
      <c r="E123" s="1" t="s">
        <v>110</v>
      </c>
      <c r="F123" s="1" t="s">
        <v>126</v>
      </c>
      <c r="G123" s="1" t="s">
        <v>125</v>
      </c>
      <c r="H123" s="1">
        <v>689</v>
      </c>
    </row>
    <row r="124" spans="1:10" ht="14" customHeight="1">
      <c r="A124" s="1">
        <v>12</v>
      </c>
      <c r="B124" s="1" t="s">
        <v>71</v>
      </c>
      <c r="C124" s="1" t="s">
        <v>141</v>
      </c>
      <c r="D124" s="1" t="s">
        <v>61</v>
      </c>
      <c r="E124" s="1" t="s">
        <v>110</v>
      </c>
      <c r="F124" s="1" t="s">
        <v>126</v>
      </c>
      <c r="G124" s="1" t="s">
        <v>125</v>
      </c>
      <c r="H124" s="1">
        <v>84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4T18:43:04Z</dcterms:created>
  <dcterms:modified xsi:type="dcterms:W3CDTF">2020-05-06T01:51:07Z</dcterms:modified>
</cp:coreProperties>
</file>